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houx\Dropbox\GLN_figures\RE-V1\Submission_0921\"/>
    </mc:Choice>
  </mc:AlternateContent>
  <xr:revisionPtr revIDLastSave="0" documentId="13_ncr:1_{E7FBEBD1-64D1-464B-A0FA-83950A660D4A}" xr6:coauthVersionLast="47" xr6:coauthVersionMax="47" xr10:uidLastSave="{00000000-0000-0000-0000-000000000000}"/>
  <bookViews>
    <workbookView xWindow="-98" yWindow="-98" windowWidth="21795" windowHeight="13096" activeTab="1" xr2:uid="{00000000-000D-0000-FFFF-FFFF00000000}"/>
  </bookViews>
  <sheets>
    <sheet name="129_subfamily_ppERV" sheetId="1" r:id="rId1"/>
    <sheet name="mm10_subfamily_ppERV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78" i="2" l="1"/>
  <c r="H477" i="2"/>
  <c r="H476" i="2"/>
  <c r="H475" i="2"/>
  <c r="H474" i="2"/>
  <c r="H473" i="2"/>
  <c r="H472" i="2"/>
  <c r="H471" i="2"/>
  <c r="H470" i="2"/>
  <c r="H469" i="2"/>
  <c r="H468" i="2"/>
  <c r="H467" i="2"/>
  <c r="H466" i="2"/>
  <c r="H465" i="2"/>
  <c r="H464" i="2"/>
  <c r="H463" i="2"/>
  <c r="H462" i="2"/>
  <c r="H461" i="2"/>
  <c r="H460" i="2"/>
  <c r="H459" i="2"/>
  <c r="H458" i="2"/>
  <c r="H457" i="2"/>
  <c r="H456" i="2"/>
  <c r="H455" i="2"/>
  <c r="H454" i="2"/>
  <c r="H453" i="2"/>
  <c r="H452" i="2"/>
  <c r="H451" i="2"/>
  <c r="H450" i="2"/>
  <c r="H449" i="2"/>
  <c r="H448" i="2"/>
  <c r="H447" i="2"/>
  <c r="H446" i="2"/>
  <c r="H445" i="2"/>
  <c r="H444" i="2"/>
  <c r="H443" i="2"/>
  <c r="H442" i="2"/>
  <c r="H441" i="2"/>
  <c r="H440" i="2"/>
  <c r="H439" i="2"/>
  <c r="H438" i="2"/>
  <c r="H437" i="2"/>
  <c r="H436" i="2"/>
  <c r="H435" i="2"/>
  <c r="H434" i="2"/>
  <c r="H433" i="2"/>
  <c r="H432" i="2"/>
  <c r="H431" i="2"/>
  <c r="H430" i="2"/>
  <c r="H429" i="2"/>
  <c r="H428" i="2"/>
  <c r="H427" i="2"/>
  <c r="H426" i="2"/>
  <c r="H425" i="2"/>
  <c r="H424" i="2"/>
  <c r="H423" i="2"/>
  <c r="H422" i="2"/>
  <c r="H421" i="2"/>
  <c r="H420" i="2"/>
  <c r="H419" i="2"/>
  <c r="H418" i="2"/>
  <c r="H417" i="2"/>
  <c r="H416" i="2"/>
  <c r="H415" i="2"/>
  <c r="H414" i="2"/>
  <c r="H413" i="2"/>
  <c r="H412" i="2"/>
  <c r="H411" i="2"/>
  <c r="H410" i="2"/>
  <c r="H409" i="2"/>
  <c r="H408" i="2"/>
  <c r="H407" i="2"/>
  <c r="H406" i="2"/>
  <c r="H405" i="2"/>
  <c r="H404" i="2"/>
  <c r="H403" i="2"/>
  <c r="H402" i="2"/>
  <c r="H401" i="2"/>
  <c r="H400" i="2"/>
  <c r="H399" i="2"/>
  <c r="H398" i="2"/>
  <c r="H397" i="2"/>
  <c r="H396" i="2"/>
  <c r="H395" i="2"/>
  <c r="H394" i="2"/>
  <c r="H393" i="2"/>
  <c r="H392" i="2"/>
  <c r="H391" i="2"/>
  <c r="H390" i="2"/>
  <c r="H389" i="2"/>
  <c r="H388" i="2"/>
  <c r="H387" i="2"/>
  <c r="H386" i="2"/>
  <c r="H385" i="2"/>
  <c r="H384" i="2"/>
  <c r="H383" i="2"/>
  <c r="H382" i="2"/>
  <c r="H381" i="2"/>
  <c r="H380" i="2"/>
  <c r="H379" i="2"/>
  <c r="H378" i="2"/>
  <c r="H377" i="2"/>
  <c r="H376" i="2"/>
  <c r="H375" i="2"/>
  <c r="H374" i="2"/>
  <c r="H373" i="2"/>
  <c r="H372" i="2"/>
  <c r="H371" i="2"/>
  <c r="H370" i="2"/>
  <c r="H369" i="2"/>
  <c r="H368" i="2"/>
  <c r="H367" i="2"/>
  <c r="H366" i="2"/>
  <c r="H365" i="2"/>
  <c r="H364" i="2"/>
  <c r="H363" i="2"/>
  <c r="H362" i="2"/>
  <c r="H361" i="2"/>
  <c r="H360" i="2"/>
  <c r="H359" i="2"/>
  <c r="H358" i="2"/>
  <c r="H357" i="2"/>
  <c r="H356" i="2"/>
  <c r="H355" i="2"/>
  <c r="H354" i="2"/>
  <c r="H353" i="2"/>
  <c r="H352" i="2"/>
  <c r="H351" i="2"/>
  <c r="H350" i="2"/>
  <c r="H349" i="2"/>
  <c r="H348" i="2"/>
  <c r="H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289" i="1" l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D290" i="1" l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H290" i="1" l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</calcChain>
</file>

<file path=xl/sharedStrings.xml><?xml version="1.0" encoding="utf-8"?>
<sst xmlns="http://schemas.openxmlformats.org/spreadsheetml/2006/main" count="839" uniqueCount="504">
  <si>
    <t>Subfamily</t>
  </si>
  <si>
    <t>obs/exp</t>
  </si>
  <si>
    <t>BGLII</t>
  </si>
  <si>
    <t>BGLII_A</t>
  </si>
  <si>
    <t>BGLII_B</t>
  </si>
  <si>
    <t>BGLII_Mur</t>
  </si>
  <si>
    <t>BGLII_Mus</t>
  </si>
  <si>
    <t>ERVB4_1B-I_MM</t>
  </si>
  <si>
    <t>ERVB4_1C-LTR_Mm</t>
  </si>
  <si>
    <t>ERVB4_2-LTR_MM</t>
  </si>
  <si>
    <t>ERVB4_3-I_MM</t>
  </si>
  <si>
    <t>ERVB4_3-LTR_MM</t>
  </si>
  <si>
    <t>ERVB7_1-LTR_MM</t>
  </si>
  <si>
    <t>ERVB7_2B-LTR_MM</t>
  </si>
  <si>
    <t>ERVB7_2-LTR_MM</t>
  </si>
  <si>
    <t>ERVB7_4-LTR_MM</t>
  </si>
  <si>
    <t>ERVL-B4-int</t>
  </si>
  <si>
    <t>ERVL-E-int</t>
  </si>
  <si>
    <t>ETnERV2-int</t>
  </si>
  <si>
    <t>ETnERV3-int</t>
  </si>
  <si>
    <t>ETnERV-int</t>
  </si>
  <si>
    <t>IAP1-MM_LTR</t>
  </si>
  <si>
    <t>IAPA_MM-int</t>
  </si>
  <si>
    <t>IAP-d-int</t>
  </si>
  <si>
    <t>IAPEY2_LTR</t>
  </si>
  <si>
    <t>IAPEY3C_LTR</t>
  </si>
  <si>
    <t>IAPEY3-int</t>
  </si>
  <si>
    <t>IAPEY3_LTR</t>
  </si>
  <si>
    <t>IAPEY4_LTR</t>
  </si>
  <si>
    <t>IAPEY5_LTR</t>
  </si>
  <si>
    <t>IAPEy-int</t>
  </si>
  <si>
    <t>IAPEY_LTR</t>
  </si>
  <si>
    <t>IAPEz-int</t>
  </si>
  <si>
    <t>IAPLTR1a_Mm</t>
  </si>
  <si>
    <t>IAPLTR1_Mm</t>
  </si>
  <si>
    <t>IAPLTR2a</t>
  </si>
  <si>
    <t>IAPLTR2a2_Mm</t>
  </si>
  <si>
    <t>IAPLTR2b</t>
  </si>
  <si>
    <t>IAPLTR2_Mm</t>
  </si>
  <si>
    <t>IAPLTR3</t>
  </si>
  <si>
    <t>IAPLTR3-int</t>
  </si>
  <si>
    <t>IAPLTR4</t>
  </si>
  <si>
    <t>IAPLTR4_I</t>
  </si>
  <si>
    <t>LTR102_Mam</t>
  </si>
  <si>
    <t>LTR10_RN</t>
  </si>
  <si>
    <t>LTR16A2</t>
  </si>
  <si>
    <t>LTR16C</t>
  </si>
  <si>
    <t>LTR33</t>
  </si>
  <si>
    <t>LTR41</t>
  </si>
  <si>
    <t>LTR72_RN</t>
  </si>
  <si>
    <t>LTR82A</t>
  </si>
  <si>
    <t>LTR83</t>
  </si>
  <si>
    <t>LTR85c</t>
  </si>
  <si>
    <t>LTRIS2</t>
  </si>
  <si>
    <t>LTRIS3</t>
  </si>
  <si>
    <t>LTRIS4B</t>
  </si>
  <si>
    <t>LTRIS6</t>
  </si>
  <si>
    <t>LTRIS_Mm</t>
  </si>
  <si>
    <t>LTRIS_Mus</t>
  </si>
  <si>
    <t>MamRep1527</t>
  </si>
  <si>
    <t>MamRep605</t>
  </si>
  <si>
    <t>MER21B</t>
  </si>
  <si>
    <t>MER21C</t>
  </si>
  <si>
    <t>MER31A</t>
  </si>
  <si>
    <t>MER31B</t>
  </si>
  <si>
    <t>MER34</t>
  </si>
  <si>
    <t>MER34A</t>
  </si>
  <si>
    <t>MER34A1</t>
  </si>
  <si>
    <t>MER34B</t>
  </si>
  <si>
    <t>MER67C</t>
  </si>
  <si>
    <t>MER68</t>
  </si>
  <si>
    <t>MER73</t>
  </si>
  <si>
    <t>MER74A</t>
  </si>
  <si>
    <t>MER74B</t>
  </si>
  <si>
    <t>MER89</t>
  </si>
  <si>
    <t>MER92-int</t>
  </si>
  <si>
    <t>MERV1_LTR</t>
  </si>
  <si>
    <t>MERVK26-int</t>
  </si>
  <si>
    <t>MERVL_2A-int</t>
  </si>
  <si>
    <t>MERVL-int</t>
  </si>
  <si>
    <t>MLT1A</t>
  </si>
  <si>
    <t>MLT1A0</t>
  </si>
  <si>
    <t>MLT1A1</t>
  </si>
  <si>
    <t>MLT1B</t>
  </si>
  <si>
    <t>MLT1C</t>
  </si>
  <si>
    <t>MLT1C2</t>
  </si>
  <si>
    <t>MLT1D</t>
  </si>
  <si>
    <t>MLT1E1</t>
  </si>
  <si>
    <t>MLT1E1A</t>
  </si>
  <si>
    <t>MLT1E2</t>
  </si>
  <si>
    <t>MLT1F</t>
  </si>
  <si>
    <t>MLT1F1</t>
  </si>
  <si>
    <t>MLT1F2</t>
  </si>
  <si>
    <t>MLT1F-int</t>
  </si>
  <si>
    <t>MLT1G1</t>
  </si>
  <si>
    <t>MLT1H</t>
  </si>
  <si>
    <t>MLT1I</t>
  </si>
  <si>
    <t>MLT1J</t>
  </si>
  <si>
    <t>MLT1J2</t>
  </si>
  <si>
    <t>MLT1K</t>
  </si>
  <si>
    <t>MLT2B3</t>
  </si>
  <si>
    <t>MLT2B5</t>
  </si>
  <si>
    <t>MLT2C1</t>
  </si>
  <si>
    <t>MLT2D</t>
  </si>
  <si>
    <t>MLTR11A</t>
  </si>
  <si>
    <t>MLTR11B</t>
  </si>
  <si>
    <t>MLTR12</t>
  </si>
  <si>
    <t>MLTR14</t>
  </si>
  <si>
    <t>MLTR18A_MM</t>
  </si>
  <si>
    <t>MLTR18B_MM</t>
  </si>
  <si>
    <t>MLTR25A</t>
  </si>
  <si>
    <t>MLTR31A_MM</t>
  </si>
  <si>
    <t>MLTR31FA_MM</t>
  </si>
  <si>
    <t>MLTR31F_MM</t>
  </si>
  <si>
    <t>MLTR32C_MM</t>
  </si>
  <si>
    <t>MMERGLN-int</t>
  </si>
  <si>
    <t>MMERGLN_LTR</t>
  </si>
  <si>
    <t>MMERVK10C-int</t>
  </si>
  <si>
    <t>MMETn-int</t>
  </si>
  <si>
    <t>MMVL30-int</t>
  </si>
  <si>
    <t>MRLTR33</t>
  </si>
  <si>
    <t>MT2A</t>
  </si>
  <si>
    <t>MT2B</t>
  </si>
  <si>
    <t>MT2B1</t>
  </si>
  <si>
    <t>MT2B2</t>
  </si>
  <si>
    <t>MT2C_Mm</t>
  </si>
  <si>
    <t>MT2_Mm</t>
  </si>
  <si>
    <t>MTA_Mm</t>
  </si>
  <si>
    <t>MTB</t>
  </si>
  <si>
    <t>MTB_Mm</t>
  </si>
  <si>
    <t>MTC</t>
  </si>
  <si>
    <t>MTC-int</t>
  </si>
  <si>
    <t>MTD</t>
  </si>
  <si>
    <t>MTE2a</t>
  </si>
  <si>
    <t>MTE2b</t>
  </si>
  <si>
    <t>MTEa</t>
  </si>
  <si>
    <t>MTEb</t>
  </si>
  <si>
    <t>MTE-int</t>
  </si>
  <si>
    <t>MT-int</t>
  </si>
  <si>
    <t>MurERV4_19-int</t>
  </si>
  <si>
    <t>MurERV4-int</t>
  </si>
  <si>
    <t>MuRRS4-int</t>
  </si>
  <si>
    <t>MuRRS-int</t>
  </si>
  <si>
    <t>MURVY-int</t>
  </si>
  <si>
    <t>MURVY-LTR</t>
  </si>
  <si>
    <t>MYSERV6-int</t>
  </si>
  <si>
    <t>MYSERV-int</t>
  </si>
  <si>
    <t>ORR1A0</t>
  </si>
  <si>
    <t>ORR1A1</t>
  </si>
  <si>
    <t>ORR1A1-int</t>
  </si>
  <si>
    <t>ORR1A2</t>
  </si>
  <si>
    <t>ORR1A3</t>
  </si>
  <si>
    <t>ORR1A3-int</t>
  </si>
  <si>
    <t>ORR1A4</t>
  </si>
  <si>
    <t>ORR1B1</t>
  </si>
  <si>
    <t>ORR1B1-int</t>
  </si>
  <si>
    <t>ORR1B2</t>
  </si>
  <si>
    <t>ORR1C1</t>
  </si>
  <si>
    <t>ORR1C2</t>
  </si>
  <si>
    <t>ORR1D1</t>
  </si>
  <si>
    <t>ORR1D2</t>
  </si>
  <si>
    <t>ORR1E</t>
  </si>
  <si>
    <t>ORR1F</t>
  </si>
  <si>
    <t>ORR1G</t>
  </si>
  <si>
    <t>RLTR10</t>
  </si>
  <si>
    <t>RLTR10A</t>
  </si>
  <si>
    <t>RLTR10B</t>
  </si>
  <si>
    <t>RLTR10B2</t>
  </si>
  <si>
    <t>RLTR10C</t>
  </si>
  <si>
    <t>RLTR10E</t>
  </si>
  <si>
    <t>RLTR10-int</t>
  </si>
  <si>
    <t>RLTR11A</t>
  </si>
  <si>
    <t>RLTR11A2</t>
  </si>
  <si>
    <t>RLTR11B</t>
  </si>
  <si>
    <t>RLTR12A</t>
  </si>
  <si>
    <t>RLTR12C</t>
  </si>
  <si>
    <t>RLTR12D</t>
  </si>
  <si>
    <t>RLTR13A</t>
  </si>
  <si>
    <t>RLTR13A1</t>
  </si>
  <si>
    <t>RLTR13A2</t>
  </si>
  <si>
    <t>RLTR13A3</t>
  </si>
  <si>
    <t>RLTR13B1</t>
  </si>
  <si>
    <t>RLTR13B2</t>
  </si>
  <si>
    <t>RLTR13B3</t>
  </si>
  <si>
    <t>RLTR13B4</t>
  </si>
  <si>
    <t>RLTR13C1</t>
  </si>
  <si>
    <t>RLTR13D2</t>
  </si>
  <si>
    <t>RLTR13D3</t>
  </si>
  <si>
    <t>RLTR13D3A1</t>
  </si>
  <si>
    <t>RLTR13D4</t>
  </si>
  <si>
    <t>RLTR13D5</t>
  </si>
  <si>
    <t>RLTR13D6</t>
  </si>
  <si>
    <t>RLTR13E</t>
  </si>
  <si>
    <t>RLTR13F</t>
  </si>
  <si>
    <t>RLTR13G</t>
  </si>
  <si>
    <t>RLTR14</t>
  </si>
  <si>
    <t>RLTR14-int</t>
  </si>
  <si>
    <t>RLTR14_RN</t>
  </si>
  <si>
    <t>RLTR15</t>
  </si>
  <si>
    <t>RLTR16</t>
  </si>
  <si>
    <t>RLTR16B_MM</t>
  </si>
  <si>
    <t>RLTR16C_MM</t>
  </si>
  <si>
    <t>RLTR17</t>
  </si>
  <si>
    <t>RLTR17B_Mm</t>
  </si>
  <si>
    <t>RLTR17D_Mm</t>
  </si>
  <si>
    <t>RLTR18B</t>
  </si>
  <si>
    <t>RLTR18-int</t>
  </si>
  <si>
    <t>RLTR19</t>
  </si>
  <si>
    <t>RLTR19-int</t>
  </si>
  <si>
    <t>RLTR1B</t>
  </si>
  <si>
    <t>RLTR1B-int</t>
  </si>
  <si>
    <t>RLTR1C</t>
  </si>
  <si>
    <t>RLTR1D</t>
  </si>
  <si>
    <t>RLTR1D2_MM</t>
  </si>
  <si>
    <t>RLTR1E_MM</t>
  </si>
  <si>
    <t>RLTR20A</t>
  </si>
  <si>
    <t>RLTR20A4</t>
  </si>
  <si>
    <t>RLTR20B2</t>
  </si>
  <si>
    <t>RLTR20B3</t>
  </si>
  <si>
    <t>RLTR20C</t>
  </si>
  <si>
    <t>RLTR20C1_MM</t>
  </si>
  <si>
    <t>RLTR20C2_MM</t>
  </si>
  <si>
    <t>RLTR20D</t>
  </si>
  <si>
    <t>RLTR21</t>
  </si>
  <si>
    <t>RLTR22_Mur</t>
  </si>
  <si>
    <t>RLTR22_Mus</t>
  </si>
  <si>
    <t>RLTR23</t>
  </si>
  <si>
    <t>RLTR24</t>
  </si>
  <si>
    <t>RLTR24B_MM</t>
  </si>
  <si>
    <t>RLTR25A</t>
  </si>
  <si>
    <t>RLTR25B</t>
  </si>
  <si>
    <t>RLTR26B_MM</t>
  </si>
  <si>
    <t>RLTR26C_MM</t>
  </si>
  <si>
    <t>RLTR26_Mus</t>
  </si>
  <si>
    <t>RLTR27</t>
  </si>
  <si>
    <t>RLTR28</t>
  </si>
  <si>
    <t>RLTR30B_MM</t>
  </si>
  <si>
    <t>RLTR30D2_MM</t>
  </si>
  <si>
    <t>RLTR31A_Mm</t>
  </si>
  <si>
    <t>RLTR31B2</t>
  </si>
  <si>
    <t>RLTR31D_MM</t>
  </si>
  <si>
    <t>RLTR31_Mur</t>
  </si>
  <si>
    <t>RLTR33</t>
  </si>
  <si>
    <t>RLTR34B_MM</t>
  </si>
  <si>
    <t>RLTR3_Mm</t>
  </si>
  <si>
    <t>RLTR40</t>
  </si>
  <si>
    <t>RLTR41</t>
  </si>
  <si>
    <t>RLTR41A2</t>
  </si>
  <si>
    <t>RLTR42-int</t>
  </si>
  <si>
    <t>RLTR44A</t>
  </si>
  <si>
    <t>RLTR44B</t>
  </si>
  <si>
    <t>RLTR44C</t>
  </si>
  <si>
    <t>RLTR44-int</t>
  </si>
  <si>
    <t>RLTR45</t>
  </si>
  <si>
    <t>RLTR45-int</t>
  </si>
  <si>
    <t>RLTR46</t>
  </si>
  <si>
    <t>RLTR46B</t>
  </si>
  <si>
    <t>RLTR47</t>
  </si>
  <si>
    <t>RLTR48A</t>
  </si>
  <si>
    <t>RLTR49</t>
  </si>
  <si>
    <t>RLTR4_Mm</t>
  </si>
  <si>
    <t>RLTR4_MM-int</t>
  </si>
  <si>
    <t>RLTR50B</t>
  </si>
  <si>
    <t>RLTR51A_Mm</t>
  </si>
  <si>
    <t>RLTR51B_Mm</t>
  </si>
  <si>
    <t>RLTR5_Mm</t>
  </si>
  <si>
    <t>RLTR6B_Mm</t>
  </si>
  <si>
    <t>RLTR6-int</t>
  </si>
  <si>
    <t>RLTR6_Mm</t>
  </si>
  <si>
    <t>RLTR8</t>
  </si>
  <si>
    <t>RLTR9A</t>
  </si>
  <si>
    <t>RLTR9A3B</t>
  </si>
  <si>
    <t>RLTR9B2</t>
  </si>
  <si>
    <t>RLTR9C</t>
  </si>
  <si>
    <t>RLTR9D</t>
  </si>
  <si>
    <t>RLTR9E</t>
  </si>
  <si>
    <t>RLTR9F</t>
  </si>
  <si>
    <t>RLTRETN_Mm</t>
  </si>
  <si>
    <t>RMER10A</t>
  </si>
  <si>
    <t>RMER10B</t>
  </si>
  <si>
    <t>RMER12</t>
  </si>
  <si>
    <t>RMER12B</t>
  </si>
  <si>
    <t>RMER12C</t>
  </si>
  <si>
    <t>RMER13A</t>
  </si>
  <si>
    <t>RMER13A1</t>
  </si>
  <si>
    <t>RMER13A2</t>
  </si>
  <si>
    <t>RMER13B</t>
  </si>
  <si>
    <t>RMER15</t>
  </si>
  <si>
    <t>RMER15-int</t>
  </si>
  <si>
    <t>RMER16</t>
  </si>
  <si>
    <t>RMER16A3</t>
  </si>
  <si>
    <t>RMER16-int</t>
  </si>
  <si>
    <t>RMER17A</t>
  </si>
  <si>
    <t>RMER17A2</t>
  </si>
  <si>
    <t>RMER17A-int</t>
  </si>
  <si>
    <t>RMER17B</t>
  </si>
  <si>
    <t>RMER17B2</t>
  </si>
  <si>
    <t>RMER17C</t>
  </si>
  <si>
    <t>RMER17C2</t>
  </si>
  <si>
    <t>RMER17C-int</t>
  </si>
  <si>
    <t>RMER17D</t>
  </si>
  <si>
    <t>RMER17D2</t>
  </si>
  <si>
    <t>RMER19A</t>
  </si>
  <si>
    <t>RMER19B</t>
  </si>
  <si>
    <t>RMER19B2</t>
  </si>
  <si>
    <t>RMER19C</t>
  </si>
  <si>
    <t>RMER2</t>
  </si>
  <si>
    <t>RMER20A</t>
  </si>
  <si>
    <t>RMER20B</t>
  </si>
  <si>
    <t>RMER20C_Mm</t>
  </si>
  <si>
    <t>RMER21A</t>
  </si>
  <si>
    <t>RMER21B</t>
  </si>
  <si>
    <t>RMER3D-int</t>
  </si>
  <si>
    <t>RMER4A</t>
  </si>
  <si>
    <t>RMER4B</t>
  </si>
  <si>
    <t>RMER5</t>
  </si>
  <si>
    <t>RMER6A</t>
  </si>
  <si>
    <t>RMER6B</t>
  </si>
  <si>
    <t>RMER6BA</t>
  </si>
  <si>
    <t>RMER6C</t>
  </si>
  <si>
    <t>RMER6D</t>
  </si>
  <si>
    <t>RMER6-int</t>
  </si>
  <si>
    <t>RodERV21-int</t>
  </si>
  <si>
    <t>SRV_MM-int</t>
  </si>
  <si>
    <t>number of observed elements in ppERVs</t>
  </si>
  <si>
    <t>number of all ppERVs</t>
  </si>
  <si>
    <t>number of elements in each subfamily</t>
  </si>
  <si>
    <t>number of total elements</t>
  </si>
  <si>
    <t>expectation</t>
  </si>
  <si>
    <t>hpyo_p</t>
  </si>
  <si>
    <t>ERVB7_3-LTR_MM</t>
  </si>
  <si>
    <t>ERVL-int</t>
  </si>
  <si>
    <t>IAP1-MM_I-int</t>
  </si>
  <si>
    <t>IAPEY4_I-int</t>
  </si>
  <si>
    <t>IAPEY5_I-int</t>
  </si>
  <si>
    <t>MERV1_I-int</t>
  </si>
  <si>
    <t>MLT1E</t>
  </si>
  <si>
    <t>MLT1-int</t>
  </si>
  <si>
    <t>MLT2B4</t>
  </si>
  <si>
    <t>MLT2C2</t>
  </si>
  <si>
    <t>MMERVK10D3_I-int</t>
  </si>
  <si>
    <t>MMERVK9C_I-int</t>
  </si>
  <si>
    <t>MMERVK9E_I-int</t>
  </si>
  <si>
    <t>MTA_Mm-int</t>
  </si>
  <si>
    <t>MTB-int</t>
  </si>
  <si>
    <t>MTB_Mm-int</t>
  </si>
  <si>
    <t>MuLV-int</t>
  </si>
  <si>
    <t>MYSERV16_I-int</t>
  </si>
  <si>
    <t>ORR1A0-int</t>
  </si>
  <si>
    <t>ORR1A2-int</t>
  </si>
  <si>
    <t>ORR1A4-int</t>
  </si>
  <si>
    <t>ORR1D-int</t>
  </si>
  <si>
    <t>ORR1E-int</t>
  </si>
  <si>
    <t>ORR1F-int</t>
  </si>
  <si>
    <t>RLTR10F</t>
  </si>
  <si>
    <t>RLTR12H</t>
  </si>
  <si>
    <t>RLTR13C3</t>
  </si>
  <si>
    <t>RLTR44E</t>
  </si>
  <si>
    <t>RLTR6C_Mm</t>
  </si>
  <si>
    <t>RNERVK23-int</t>
  </si>
  <si>
    <t>BGLII_B2</t>
  </si>
  <si>
    <t>ERV3-16A3_I-int</t>
  </si>
  <si>
    <t>ERV3-16A3_LTR</t>
  </si>
  <si>
    <t>ERVB2_1A-I_MM-int</t>
  </si>
  <si>
    <t>ERVB2_1-I_MM-int</t>
  </si>
  <si>
    <t>ERVB3_1-I_MM-int</t>
  </si>
  <si>
    <t>ERVB4_1B-I_MM-int</t>
  </si>
  <si>
    <t>ERVB4_1B-LTR_MM</t>
  </si>
  <si>
    <t>ERVB4_1-I_MM-int</t>
  </si>
  <si>
    <t>ERVB4_2-I_MM-int</t>
  </si>
  <si>
    <t>ERVB5_1-I_MM-int</t>
  </si>
  <si>
    <t>ERVB5_2-LTR_MM</t>
  </si>
  <si>
    <t>HERVL40-int</t>
  </si>
  <si>
    <t>LTR104_Mam</t>
  </si>
  <si>
    <t>LTR106_Mam</t>
  </si>
  <si>
    <t>LTR16A</t>
  </si>
  <si>
    <t>LTR16A1</t>
  </si>
  <si>
    <t>LTR16B</t>
  </si>
  <si>
    <t>LTR16B2</t>
  </si>
  <si>
    <t>LTR16D</t>
  </si>
  <si>
    <t>LTR16E2</t>
  </si>
  <si>
    <t>LTR33A</t>
  </si>
  <si>
    <t>LTR33A_</t>
  </si>
  <si>
    <t>LTR33B</t>
  </si>
  <si>
    <t>LTR37A</t>
  </si>
  <si>
    <t>LTR37-int</t>
  </si>
  <si>
    <t>LTR40a</t>
  </si>
  <si>
    <t>LTR40A1</t>
  </si>
  <si>
    <t>LTR40c</t>
  </si>
  <si>
    <t>LTR45</t>
  </si>
  <si>
    <t>LTR67B</t>
  </si>
  <si>
    <t>LTR77</t>
  </si>
  <si>
    <t>LTR78B</t>
  </si>
  <si>
    <t>LTR82B</t>
  </si>
  <si>
    <t>LTR85a</t>
  </si>
  <si>
    <t>LTR86A1</t>
  </si>
  <si>
    <t>LTR86A2</t>
  </si>
  <si>
    <t>LTR88a</t>
  </si>
  <si>
    <t>LTR88b</t>
  </si>
  <si>
    <t>LTR90B</t>
  </si>
  <si>
    <t>LTRIS4A</t>
  </si>
  <si>
    <t>LTRIS5</t>
  </si>
  <si>
    <t>MamGypLTR2c</t>
  </si>
  <si>
    <t>MER52-int</t>
  </si>
  <si>
    <t>MER54B</t>
  </si>
  <si>
    <t>MER57C2</t>
  </si>
  <si>
    <t>MER67B</t>
  </si>
  <si>
    <t>MER67D</t>
  </si>
  <si>
    <t>MER68B</t>
  </si>
  <si>
    <t>MER72B</t>
  </si>
  <si>
    <t>MER77B</t>
  </si>
  <si>
    <t>MER90</t>
  </si>
  <si>
    <t>MER90a</t>
  </si>
  <si>
    <t>MER92C</t>
  </si>
  <si>
    <t>MLT1D-int</t>
  </si>
  <si>
    <t>MLT1E3</t>
  </si>
  <si>
    <t>MLT1F1-int</t>
  </si>
  <si>
    <t>MLT1G</t>
  </si>
  <si>
    <t>MLT1G3</t>
  </si>
  <si>
    <t>MLT1H1</t>
  </si>
  <si>
    <t>MLT1H-int</t>
  </si>
  <si>
    <t>MLT1J1</t>
  </si>
  <si>
    <t>MLT1J-int</t>
  </si>
  <si>
    <t>MLT1L</t>
  </si>
  <si>
    <t>MLT1N2</t>
  </si>
  <si>
    <t>MLT1O</t>
  </si>
  <si>
    <t>MLT2B2</t>
  </si>
  <si>
    <t>MLT2E</t>
  </si>
  <si>
    <t>MLT2F</t>
  </si>
  <si>
    <t>MLT-int</t>
  </si>
  <si>
    <t>MLTR13</t>
  </si>
  <si>
    <t>MLTR18C_MM</t>
  </si>
  <si>
    <t>MLTR18D_MM</t>
  </si>
  <si>
    <t>MLTR18_MM</t>
  </si>
  <si>
    <t>MLTR25C</t>
  </si>
  <si>
    <t>MLTR31C_MM</t>
  </si>
  <si>
    <t>MLTR73</t>
  </si>
  <si>
    <t>MTD-int</t>
  </si>
  <si>
    <t>MTE2b-int</t>
  </si>
  <si>
    <t>MTEa-int</t>
  </si>
  <si>
    <t>ORR1B2-int</t>
  </si>
  <si>
    <t>ORR1C1-int</t>
  </si>
  <si>
    <t>ORR1C2-int</t>
  </si>
  <si>
    <t>ORR1D1-int</t>
  </si>
  <si>
    <t>ORR1D2-int</t>
  </si>
  <si>
    <t>RLTR10D</t>
  </si>
  <si>
    <t>RLTR10D2</t>
  </si>
  <si>
    <t>RLTR11C_MM</t>
  </si>
  <si>
    <t>RLTR11D</t>
  </si>
  <si>
    <t>RLTR12B</t>
  </si>
  <si>
    <t>RLTR12B2</t>
  </si>
  <si>
    <t>RLTR12BD_Mm</t>
  </si>
  <si>
    <t>RLTR12E</t>
  </si>
  <si>
    <t>RLTR13C2</t>
  </si>
  <si>
    <t>RLTR13D1</t>
  </si>
  <si>
    <t>RLTR18</t>
  </si>
  <si>
    <t>RLTR19A</t>
  </si>
  <si>
    <t>RLTR19A2</t>
  </si>
  <si>
    <t>RLTR19B</t>
  </si>
  <si>
    <t>RLTR19C</t>
  </si>
  <si>
    <t>RLTR1A2_MM</t>
  </si>
  <si>
    <t>RLTR1F_Mm</t>
  </si>
  <si>
    <t>RLTR20A1</t>
  </si>
  <si>
    <t>RLTR20A2</t>
  </si>
  <si>
    <t>RLTR20A3_MM</t>
  </si>
  <si>
    <t>RLTR20B1</t>
  </si>
  <si>
    <t>RLTR20B3A_MM</t>
  </si>
  <si>
    <t>RLTR20B4_MM</t>
  </si>
  <si>
    <t>RLTR20B5_MM</t>
  </si>
  <si>
    <t>RLTR26</t>
  </si>
  <si>
    <t>RLTR26D_MM</t>
  </si>
  <si>
    <t>RLTR28B</t>
  </si>
  <si>
    <t>RLTR30</t>
  </si>
  <si>
    <t>RLTR30C_MM</t>
  </si>
  <si>
    <t>RLTR30D_MM</t>
  </si>
  <si>
    <t>RLTR30D_RN</t>
  </si>
  <si>
    <t>RLTR30E_MM</t>
  </si>
  <si>
    <t>RLTR31B_Mm</t>
  </si>
  <si>
    <t>RLTR31C_MM</t>
  </si>
  <si>
    <t>RLTR31M</t>
  </si>
  <si>
    <t>RLTR34C_MM</t>
  </si>
  <si>
    <t>RLTR34D_MM</t>
  </si>
  <si>
    <t>RLTR35B_MM</t>
  </si>
  <si>
    <t>RLTR41C</t>
  </si>
  <si>
    <t>RLTR43C</t>
  </si>
  <si>
    <t>RLTR46A</t>
  </si>
  <si>
    <t>RLTR46A2</t>
  </si>
  <si>
    <t>RLTR48C</t>
  </si>
  <si>
    <t>RLTR50A</t>
  </si>
  <si>
    <t>RLTR53_Mm</t>
  </si>
  <si>
    <t>RLTR9A2</t>
  </si>
  <si>
    <t>RLTR9A3</t>
  </si>
  <si>
    <t>RLTR9A3A</t>
  </si>
  <si>
    <t>RLTR9B</t>
  </si>
  <si>
    <t>RMER16A2</t>
  </si>
  <si>
    <t>RMER16B2</t>
  </si>
  <si>
    <t>RMER16B3</t>
  </si>
  <si>
    <t>RMER16_Mm</t>
  </si>
  <si>
    <t>ppERVs in TT2 cells</t>
  </si>
  <si>
    <t>ppERVs in J1 cells</t>
  </si>
  <si>
    <t>Table S4. List of ppERVs by subfamily</t>
  </si>
  <si>
    <t>hpyo_p</t>
    <phoneticPr fontId="20" type="noConversion"/>
  </si>
  <si>
    <t>The P-value was calculated based on two-side hypergeometric distribution without multiple comparison adjustment</t>
    <phoneticPr fontId="20" type="noConversion"/>
  </si>
  <si>
    <t>Supplementary data table 3. List of ppERVs by sub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b/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wrapText="1"/>
    </xf>
    <xf numFmtId="1" fontId="0" fillId="0" borderId="0" xfId="0" applyNumberFormat="1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wrapText="1"/>
    </xf>
    <xf numFmtId="1" fontId="19" fillId="0" borderId="0" xfId="0" applyNumberFormat="1" applyFont="1" applyAlignment="1">
      <alignment wrapText="1"/>
    </xf>
    <xf numFmtId="1" fontId="19" fillId="0" borderId="0" xfId="0" applyNumberFormat="1" applyFont="1"/>
    <xf numFmtId="0" fontId="19" fillId="0" borderId="0" xfId="0" applyFont="1" applyAlignment="1">
      <alignment horizontal="left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7"/>
  <sheetViews>
    <sheetView workbookViewId="0">
      <selection activeCell="A2" sqref="A2:I2"/>
    </sheetView>
  </sheetViews>
  <sheetFormatPr defaultColWidth="8.86328125" defaultRowHeight="13.5" x14ac:dyDescent="0.3"/>
  <cols>
    <col min="1" max="1" width="15.73046875" customWidth="1"/>
    <col min="4" max="4" width="14.73046875" style="2" customWidth="1"/>
    <col min="5" max="5" width="12.86328125" customWidth="1"/>
    <col min="8" max="8" width="11.86328125" bestFit="1" customWidth="1"/>
  </cols>
  <sheetData>
    <row r="1" spans="1:9" ht="14.25" x14ac:dyDescent="0.4">
      <c r="A1" s="3" t="s">
        <v>500</v>
      </c>
      <c r="B1" s="4"/>
      <c r="C1" s="4"/>
      <c r="D1" s="7"/>
      <c r="E1" s="4"/>
      <c r="F1" s="4"/>
      <c r="G1" s="4"/>
      <c r="H1" s="4"/>
    </row>
    <row r="2" spans="1:9" ht="14.25" customHeight="1" x14ac:dyDescent="0.4">
      <c r="A2" s="8" t="s">
        <v>502</v>
      </c>
      <c r="B2" s="8"/>
      <c r="C2" s="8"/>
      <c r="D2" s="8"/>
      <c r="E2" s="8"/>
      <c r="F2" s="8"/>
      <c r="G2" s="8"/>
      <c r="H2" s="8"/>
      <c r="I2" s="8"/>
    </row>
    <row r="3" spans="1:9" ht="14.25" x14ac:dyDescent="0.4">
      <c r="A3" s="3" t="s">
        <v>499</v>
      </c>
      <c r="B3" s="4"/>
      <c r="C3" s="4"/>
      <c r="D3" s="7"/>
      <c r="E3" s="4"/>
      <c r="F3" s="4"/>
      <c r="G3" s="4"/>
      <c r="H3" s="4"/>
    </row>
    <row r="4" spans="1:9" s="1" customFormat="1" ht="69.400000000000006" x14ac:dyDescent="0.4">
      <c r="A4" s="5" t="s">
        <v>0</v>
      </c>
      <c r="B4" s="5" t="s">
        <v>324</v>
      </c>
      <c r="C4" s="5" t="s">
        <v>325</v>
      </c>
      <c r="D4" s="6" t="s">
        <v>326</v>
      </c>
      <c r="E4" s="5" t="s">
        <v>327</v>
      </c>
      <c r="F4" s="5" t="s">
        <v>328</v>
      </c>
      <c r="G4" s="5" t="s">
        <v>1</v>
      </c>
      <c r="H4" s="5" t="s">
        <v>501</v>
      </c>
    </row>
    <row r="5" spans="1:9" ht="14.25" x14ac:dyDescent="0.4">
      <c r="A5" s="4" t="s">
        <v>2</v>
      </c>
      <c r="B5" s="4">
        <v>31</v>
      </c>
      <c r="C5" s="4">
        <v>1751</v>
      </c>
      <c r="D5" s="4">
        <v>2211</v>
      </c>
      <c r="E5" s="4">
        <v>901347</v>
      </c>
      <c r="F5" s="4">
        <v>4.2951899999999998</v>
      </c>
      <c r="G5" s="4">
        <v>7.2173699999999998</v>
      </c>
      <c r="H5" s="4">
        <f>_xlfn.HYPGEOM.DIST(B5,C5,D5,E5,)</f>
        <v>4.8894484718455621E-17</v>
      </c>
    </row>
    <row r="6" spans="1:9" ht="14.25" x14ac:dyDescent="0.4">
      <c r="A6" s="4" t="s">
        <v>4</v>
      </c>
      <c r="B6" s="4">
        <v>1</v>
      </c>
      <c r="C6" s="4">
        <v>1751</v>
      </c>
      <c r="D6" s="4">
        <v>956</v>
      </c>
      <c r="E6" s="4">
        <v>901347</v>
      </c>
      <c r="F6" s="4">
        <v>1.85717</v>
      </c>
      <c r="G6" s="4">
        <v>0.53845299999999996</v>
      </c>
      <c r="H6" s="4">
        <f t="shared" ref="H6:H69" si="0">_xlfn.HYPGEOM.DIST(B6,C6,D6,E6,)</f>
        <v>0.28999171417310093</v>
      </c>
    </row>
    <row r="7" spans="1:9" ht="14.25" x14ac:dyDescent="0.4">
      <c r="A7" s="4" t="s">
        <v>5</v>
      </c>
      <c r="B7" s="4">
        <v>1</v>
      </c>
      <c r="C7" s="4">
        <v>1751</v>
      </c>
      <c r="D7" s="4">
        <v>589</v>
      </c>
      <c r="E7" s="4">
        <v>901347</v>
      </c>
      <c r="F7" s="4">
        <v>1.14422</v>
      </c>
      <c r="G7" s="4">
        <v>0.87395800000000001</v>
      </c>
      <c r="H7" s="4">
        <f t="shared" si="0"/>
        <v>0.36480753645032371</v>
      </c>
    </row>
    <row r="8" spans="1:9" ht="14.25" x14ac:dyDescent="0.4">
      <c r="A8" s="4" t="s">
        <v>6</v>
      </c>
      <c r="B8" s="4">
        <v>2</v>
      </c>
      <c r="C8" s="4">
        <v>1751</v>
      </c>
      <c r="D8" s="4">
        <v>633</v>
      </c>
      <c r="E8" s="4">
        <v>901347</v>
      </c>
      <c r="F8" s="4">
        <v>1.2297</v>
      </c>
      <c r="G8" s="4">
        <v>1.62642</v>
      </c>
      <c r="H8" s="4">
        <f t="shared" si="0"/>
        <v>0.22139740624166382</v>
      </c>
    </row>
    <row r="9" spans="1:9" ht="14.25" x14ac:dyDescent="0.4">
      <c r="A9" s="4" t="s">
        <v>7</v>
      </c>
      <c r="B9" s="4">
        <v>5</v>
      </c>
      <c r="C9" s="4">
        <v>1751</v>
      </c>
      <c r="D9" s="4">
        <v>1298</v>
      </c>
      <c r="E9" s="4">
        <v>901347</v>
      </c>
      <c r="F9" s="4">
        <v>2.52156</v>
      </c>
      <c r="G9" s="4">
        <v>1.9829000000000001</v>
      </c>
      <c r="H9" s="4">
        <f t="shared" si="0"/>
        <v>6.8191109016941767E-2</v>
      </c>
    </row>
    <row r="10" spans="1:9" ht="14.25" x14ac:dyDescent="0.4">
      <c r="A10" s="4" t="s">
        <v>8</v>
      </c>
      <c r="B10" s="4">
        <v>3</v>
      </c>
      <c r="C10" s="4">
        <v>1751</v>
      </c>
      <c r="D10" s="4">
        <v>532</v>
      </c>
      <c r="E10" s="4">
        <v>901347</v>
      </c>
      <c r="F10" s="4">
        <v>1.03349</v>
      </c>
      <c r="G10" s="4">
        <v>2.90279</v>
      </c>
      <c r="H10" s="4">
        <f t="shared" si="0"/>
        <v>6.5382652181092515E-2</v>
      </c>
    </row>
    <row r="11" spans="1:9" ht="14.25" x14ac:dyDescent="0.4">
      <c r="A11" s="4" t="s">
        <v>9</v>
      </c>
      <c r="B11" s="4">
        <v>7</v>
      </c>
      <c r="C11" s="4">
        <v>1751</v>
      </c>
      <c r="D11" s="4">
        <v>220</v>
      </c>
      <c r="E11" s="4">
        <v>901347</v>
      </c>
      <c r="F11" s="4">
        <v>0.42738300000000001</v>
      </c>
      <c r="G11" s="4">
        <v>16.378799999999998</v>
      </c>
      <c r="H11" s="4">
        <f t="shared" si="0"/>
        <v>3.069240277335804E-7</v>
      </c>
    </row>
    <row r="12" spans="1:9" ht="14.25" x14ac:dyDescent="0.4">
      <c r="A12" s="4" t="s">
        <v>10</v>
      </c>
      <c r="B12" s="4">
        <v>1</v>
      </c>
      <c r="C12" s="4">
        <v>1751</v>
      </c>
      <c r="D12" s="4">
        <v>134</v>
      </c>
      <c r="E12" s="4">
        <v>901347</v>
      </c>
      <c r="F12" s="4">
        <v>0.26031500000000002</v>
      </c>
      <c r="G12" s="4">
        <v>3.8414999999999999</v>
      </c>
      <c r="H12" s="4">
        <f t="shared" si="0"/>
        <v>0.20101850144991815</v>
      </c>
    </row>
    <row r="13" spans="1:9" ht="14.25" x14ac:dyDescent="0.4">
      <c r="A13" s="4" t="s">
        <v>11</v>
      </c>
      <c r="B13" s="4">
        <v>3</v>
      </c>
      <c r="C13" s="4">
        <v>1751</v>
      </c>
      <c r="D13" s="4">
        <v>134</v>
      </c>
      <c r="E13" s="4">
        <v>901347</v>
      </c>
      <c r="F13" s="4">
        <v>0.26031500000000002</v>
      </c>
      <c r="G13" s="4">
        <v>11.5245</v>
      </c>
      <c r="H13" s="4">
        <f t="shared" si="0"/>
        <v>2.2252056624461952E-3</v>
      </c>
    </row>
    <row r="14" spans="1:9" ht="14.25" x14ac:dyDescent="0.4">
      <c r="A14" s="4" t="s">
        <v>12</v>
      </c>
      <c r="B14" s="4">
        <v>12</v>
      </c>
      <c r="C14" s="4">
        <v>1751</v>
      </c>
      <c r="D14" s="4">
        <v>635</v>
      </c>
      <c r="E14" s="4">
        <v>901347</v>
      </c>
      <c r="F14" s="4">
        <v>1.2335799999999999</v>
      </c>
      <c r="G14" s="4">
        <v>9.7277699999999996</v>
      </c>
      <c r="H14" s="4">
        <f t="shared" si="0"/>
        <v>6.7481708672553236E-9</v>
      </c>
    </row>
    <row r="15" spans="1:9" ht="14.25" x14ac:dyDescent="0.4">
      <c r="A15" s="4" t="s">
        <v>13</v>
      </c>
      <c r="B15" s="4">
        <v>3</v>
      </c>
      <c r="C15" s="4">
        <v>1751</v>
      </c>
      <c r="D15" s="4">
        <v>417</v>
      </c>
      <c r="E15" s="4">
        <v>901347</v>
      </c>
      <c r="F15" s="4">
        <v>0.81008400000000003</v>
      </c>
      <c r="G15" s="4">
        <v>3.7033200000000002</v>
      </c>
      <c r="H15" s="4">
        <f t="shared" si="0"/>
        <v>3.9306123677890242E-2</v>
      </c>
    </row>
    <row r="16" spans="1:9" ht="14.25" x14ac:dyDescent="0.4">
      <c r="A16" s="4" t="s">
        <v>14</v>
      </c>
      <c r="B16" s="4">
        <v>1</v>
      </c>
      <c r="C16" s="4">
        <v>1751</v>
      </c>
      <c r="D16" s="4">
        <v>383</v>
      </c>
      <c r="E16" s="4">
        <v>901347</v>
      </c>
      <c r="F16" s="4">
        <v>0.74403399999999997</v>
      </c>
      <c r="G16" s="4">
        <v>1.34402</v>
      </c>
      <c r="H16" s="4">
        <f t="shared" si="0"/>
        <v>0.35408621000852963</v>
      </c>
    </row>
    <row r="17" spans="1:8" ht="14.25" x14ac:dyDescent="0.4">
      <c r="A17" s="4" t="s">
        <v>330</v>
      </c>
      <c r="B17" s="4">
        <v>1</v>
      </c>
      <c r="C17" s="4">
        <v>1751</v>
      </c>
      <c r="D17" s="4">
        <v>266</v>
      </c>
      <c r="E17" s="4">
        <v>901347</v>
      </c>
      <c r="F17" s="4">
        <v>0.51674399999999998</v>
      </c>
      <c r="G17" s="4">
        <v>1.93519</v>
      </c>
      <c r="H17" s="4">
        <f t="shared" si="0"/>
        <v>0.30872916416747753</v>
      </c>
    </row>
    <row r="18" spans="1:8" ht="14.25" x14ac:dyDescent="0.4">
      <c r="A18" s="4" t="s">
        <v>15</v>
      </c>
      <c r="B18" s="4">
        <v>1</v>
      </c>
      <c r="C18" s="4">
        <v>1751</v>
      </c>
      <c r="D18" s="4">
        <v>185</v>
      </c>
      <c r="E18" s="4">
        <v>901347</v>
      </c>
      <c r="F18" s="4">
        <v>0.35938999999999999</v>
      </c>
      <c r="G18" s="4">
        <v>2.7824900000000001</v>
      </c>
      <c r="H18" s="4">
        <f t="shared" si="0"/>
        <v>0.25133350290618883</v>
      </c>
    </row>
    <row r="19" spans="1:8" ht="14.25" x14ac:dyDescent="0.4">
      <c r="A19" s="4" t="s">
        <v>331</v>
      </c>
      <c r="B19" s="4">
        <v>1</v>
      </c>
      <c r="C19" s="4">
        <v>1751</v>
      </c>
      <c r="D19" s="4">
        <v>652</v>
      </c>
      <c r="E19" s="4">
        <v>901347</v>
      </c>
      <c r="F19" s="4">
        <v>1.26661</v>
      </c>
      <c r="G19" s="4">
        <v>0.78951099999999996</v>
      </c>
      <c r="H19" s="4">
        <f t="shared" si="0"/>
        <v>0.35726153655971138</v>
      </c>
    </row>
    <row r="20" spans="1:8" ht="14.25" x14ac:dyDescent="0.4">
      <c r="A20" s="4" t="s">
        <v>18</v>
      </c>
      <c r="B20" s="4">
        <v>9</v>
      </c>
      <c r="C20" s="4">
        <v>1751</v>
      </c>
      <c r="D20" s="4">
        <v>1544</v>
      </c>
      <c r="E20" s="4">
        <v>901347</v>
      </c>
      <c r="F20" s="4">
        <v>2.9994499999999999</v>
      </c>
      <c r="G20" s="4">
        <v>3.0005500000000001</v>
      </c>
      <c r="H20" s="4">
        <f t="shared" si="0"/>
        <v>2.6532939877476386E-3</v>
      </c>
    </row>
    <row r="21" spans="1:8" ht="14.25" x14ac:dyDescent="0.4">
      <c r="A21" s="4" t="s">
        <v>19</v>
      </c>
      <c r="B21" s="4">
        <v>2</v>
      </c>
      <c r="C21" s="4">
        <v>1751</v>
      </c>
      <c r="D21" s="4">
        <v>176</v>
      </c>
      <c r="E21" s="4">
        <v>901347</v>
      </c>
      <c r="F21" s="4">
        <v>0.34190599999999999</v>
      </c>
      <c r="G21" s="4">
        <v>5.8495600000000003</v>
      </c>
      <c r="H21" s="4">
        <f t="shared" si="0"/>
        <v>4.1425867314449416E-2</v>
      </c>
    </row>
    <row r="22" spans="1:8" ht="14.25" x14ac:dyDescent="0.4">
      <c r="A22" s="4" t="s">
        <v>20</v>
      </c>
      <c r="B22" s="4">
        <v>7</v>
      </c>
      <c r="C22" s="4">
        <v>1751</v>
      </c>
      <c r="D22" s="4">
        <v>626</v>
      </c>
      <c r="E22" s="4">
        <v>901347</v>
      </c>
      <c r="F22" s="4">
        <v>1.2161</v>
      </c>
      <c r="G22" s="4">
        <v>5.7561200000000001</v>
      </c>
      <c r="H22" s="4">
        <f t="shared" si="0"/>
        <v>2.247431606107783E-4</v>
      </c>
    </row>
    <row r="23" spans="1:8" ht="14.25" x14ac:dyDescent="0.4">
      <c r="A23" s="4" t="s">
        <v>332</v>
      </c>
      <c r="B23" s="4">
        <v>5</v>
      </c>
      <c r="C23" s="4">
        <v>1751</v>
      </c>
      <c r="D23" s="4">
        <v>529</v>
      </c>
      <c r="E23" s="4">
        <v>901347</v>
      </c>
      <c r="F23" s="4">
        <v>1.02766</v>
      </c>
      <c r="G23" s="4">
        <v>4.8654200000000003</v>
      </c>
      <c r="H23" s="4">
        <f t="shared" si="0"/>
        <v>3.3726579157531125E-3</v>
      </c>
    </row>
    <row r="24" spans="1:8" ht="14.25" x14ac:dyDescent="0.4">
      <c r="A24" s="4" t="s">
        <v>21</v>
      </c>
      <c r="B24" s="4">
        <v>4</v>
      </c>
      <c r="C24" s="4">
        <v>1751</v>
      </c>
      <c r="D24" s="4">
        <v>439</v>
      </c>
      <c r="E24" s="4">
        <v>901347</v>
      </c>
      <c r="F24" s="4">
        <v>0.85282199999999997</v>
      </c>
      <c r="G24" s="4">
        <v>4.6903100000000002</v>
      </c>
      <c r="H24" s="4">
        <f t="shared" si="0"/>
        <v>9.3148802901443402E-3</v>
      </c>
    </row>
    <row r="25" spans="1:8" ht="14.25" x14ac:dyDescent="0.4">
      <c r="A25" s="4" t="s">
        <v>22</v>
      </c>
      <c r="B25" s="4">
        <v>1</v>
      </c>
      <c r="C25" s="4">
        <v>1751</v>
      </c>
      <c r="D25" s="4">
        <v>11</v>
      </c>
      <c r="E25" s="4">
        <v>901347</v>
      </c>
      <c r="F25" s="4">
        <v>2.1369099999999999E-2</v>
      </c>
      <c r="G25" s="4">
        <v>46.796500000000002</v>
      </c>
      <c r="H25" s="4">
        <f t="shared" si="0"/>
        <v>2.095784243521592E-2</v>
      </c>
    </row>
    <row r="26" spans="1:8" ht="14.25" x14ac:dyDescent="0.4">
      <c r="A26" s="4" t="s">
        <v>23</v>
      </c>
      <c r="B26" s="4">
        <v>6</v>
      </c>
      <c r="C26" s="4">
        <v>1751</v>
      </c>
      <c r="D26" s="4">
        <v>1032</v>
      </c>
      <c r="E26" s="4">
        <v>901347</v>
      </c>
      <c r="F26" s="4">
        <v>2.00481</v>
      </c>
      <c r="G26" s="4">
        <v>2.9927999999999999</v>
      </c>
      <c r="H26" s="4">
        <f t="shared" si="0"/>
        <v>1.2052721078782348E-2</v>
      </c>
    </row>
    <row r="27" spans="1:8" ht="14.25" x14ac:dyDescent="0.4">
      <c r="A27" s="4" t="s">
        <v>24</v>
      </c>
      <c r="B27" s="4">
        <v>10</v>
      </c>
      <c r="C27" s="4">
        <v>1751</v>
      </c>
      <c r="D27" s="4">
        <v>1158</v>
      </c>
      <c r="E27" s="4">
        <v>901347</v>
      </c>
      <c r="F27" s="4">
        <v>2.24959</v>
      </c>
      <c r="G27" s="4">
        <v>4.4452600000000002</v>
      </c>
      <c r="H27" s="4">
        <f t="shared" si="0"/>
        <v>9.3027173010487246E-5</v>
      </c>
    </row>
    <row r="28" spans="1:8" ht="14.25" x14ac:dyDescent="0.4">
      <c r="A28" s="4" t="s">
        <v>25</v>
      </c>
      <c r="B28" s="4">
        <v>6</v>
      </c>
      <c r="C28" s="4">
        <v>1751</v>
      </c>
      <c r="D28" s="4">
        <v>414</v>
      </c>
      <c r="E28" s="4">
        <v>901347</v>
      </c>
      <c r="F28" s="4">
        <v>0.80425599999999997</v>
      </c>
      <c r="G28" s="4">
        <v>7.4603099999999998</v>
      </c>
      <c r="H28" s="4">
        <f t="shared" si="0"/>
        <v>1.6295096045012512E-4</v>
      </c>
    </row>
    <row r="29" spans="1:8" ht="14.25" x14ac:dyDescent="0.4">
      <c r="A29" s="4" t="s">
        <v>26</v>
      </c>
      <c r="B29" s="4">
        <v>9</v>
      </c>
      <c r="C29" s="4">
        <v>1751</v>
      </c>
      <c r="D29" s="4">
        <v>1030</v>
      </c>
      <c r="E29" s="4">
        <v>901347</v>
      </c>
      <c r="F29" s="4">
        <v>2.0009299999999999</v>
      </c>
      <c r="G29" s="4">
        <v>4.4979100000000001</v>
      </c>
      <c r="H29" s="4">
        <f t="shared" si="0"/>
        <v>1.8572775661464329E-4</v>
      </c>
    </row>
    <row r="30" spans="1:8" ht="14.25" x14ac:dyDescent="0.4">
      <c r="A30" s="4" t="s">
        <v>27</v>
      </c>
      <c r="B30" s="4">
        <v>4</v>
      </c>
      <c r="C30" s="4">
        <v>1751</v>
      </c>
      <c r="D30" s="4">
        <v>631</v>
      </c>
      <c r="E30" s="4">
        <v>901347</v>
      </c>
      <c r="F30" s="4">
        <v>1.2258100000000001</v>
      </c>
      <c r="G30" s="4">
        <v>3.26315</v>
      </c>
      <c r="H30" s="4">
        <f t="shared" si="0"/>
        <v>2.7503074049366652E-2</v>
      </c>
    </row>
    <row r="31" spans="1:8" ht="14.25" x14ac:dyDescent="0.4">
      <c r="A31" s="4" t="s">
        <v>333</v>
      </c>
      <c r="B31" s="4">
        <v>3</v>
      </c>
      <c r="C31" s="4">
        <v>1751</v>
      </c>
      <c r="D31" s="4">
        <v>167</v>
      </c>
      <c r="E31" s="4">
        <v>901347</v>
      </c>
      <c r="F31" s="4">
        <v>0.32442199999999999</v>
      </c>
      <c r="G31" s="4">
        <v>9.2472100000000008</v>
      </c>
      <c r="H31" s="4">
        <f t="shared" si="0"/>
        <v>4.0581013176917251E-3</v>
      </c>
    </row>
    <row r="32" spans="1:8" ht="14.25" x14ac:dyDescent="0.4">
      <c r="A32" s="4" t="s">
        <v>28</v>
      </c>
      <c r="B32" s="4">
        <v>2</v>
      </c>
      <c r="C32" s="4">
        <v>1751</v>
      </c>
      <c r="D32" s="4">
        <v>73</v>
      </c>
      <c r="E32" s="4">
        <v>901347</v>
      </c>
      <c r="F32" s="4">
        <v>0.14181299999999999</v>
      </c>
      <c r="G32" s="4">
        <v>14.103</v>
      </c>
      <c r="H32" s="4">
        <f t="shared" si="0"/>
        <v>8.6352011845583897E-3</v>
      </c>
    </row>
    <row r="33" spans="1:8" ht="14.25" x14ac:dyDescent="0.4">
      <c r="A33" s="4" t="s">
        <v>334</v>
      </c>
      <c r="B33" s="4">
        <v>1</v>
      </c>
      <c r="C33" s="4">
        <v>1751</v>
      </c>
      <c r="D33" s="4">
        <v>196</v>
      </c>
      <c r="E33" s="4">
        <v>901347</v>
      </c>
      <c r="F33" s="4">
        <v>0.38075900000000001</v>
      </c>
      <c r="G33" s="4">
        <v>2.6263299999999998</v>
      </c>
      <c r="H33" s="4">
        <f t="shared" si="0"/>
        <v>0.26064449541722789</v>
      </c>
    </row>
    <row r="34" spans="1:8" ht="14.25" x14ac:dyDescent="0.4">
      <c r="A34" s="4" t="s">
        <v>29</v>
      </c>
      <c r="B34" s="4">
        <v>1</v>
      </c>
      <c r="C34" s="4">
        <v>1751</v>
      </c>
      <c r="D34" s="4">
        <v>220</v>
      </c>
      <c r="E34" s="4">
        <v>901347</v>
      </c>
      <c r="F34" s="4">
        <v>0.42738300000000001</v>
      </c>
      <c r="G34" s="4">
        <v>2.33982</v>
      </c>
      <c r="H34" s="4">
        <f t="shared" si="0"/>
        <v>0.27922483258681591</v>
      </c>
    </row>
    <row r="35" spans="1:8" ht="14.25" x14ac:dyDescent="0.4">
      <c r="A35" s="4" t="s">
        <v>31</v>
      </c>
      <c r="B35" s="4">
        <v>7</v>
      </c>
      <c r="C35" s="4">
        <v>1751</v>
      </c>
      <c r="D35" s="4">
        <v>660</v>
      </c>
      <c r="E35" s="4">
        <v>901347</v>
      </c>
      <c r="F35" s="4">
        <v>1.2821499999999999</v>
      </c>
      <c r="G35" s="4">
        <v>5.4595900000000004</v>
      </c>
      <c r="H35" s="4">
        <f t="shared" si="0"/>
        <v>3.0521841872116679E-4</v>
      </c>
    </row>
    <row r="36" spans="1:8" ht="14.25" x14ac:dyDescent="0.4">
      <c r="A36" s="4" t="s">
        <v>32</v>
      </c>
      <c r="B36" s="4">
        <v>11</v>
      </c>
      <c r="C36" s="4">
        <v>1751</v>
      </c>
      <c r="D36" s="4">
        <v>472</v>
      </c>
      <c r="E36" s="4">
        <v>901347</v>
      </c>
      <c r="F36" s="4">
        <v>0.91693000000000002</v>
      </c>
      <c r="G36" s="4">
        <v>11.996600000000001</v>
      </c>
      <c r="H36" s="4">
        <f t="shared" si="0"/>
        <v>3.4114789178383252E-9</v>
      </c>
    </row>
    <row r="37" spans="1:8" ht="14.25" x14ac:dyDescent="0.4">
      <c r="A37" s="4" t="s">
        <v>33</v>
      </c>
      <c r="B37" s="4">
        <v>48</v>
      </c>
      <c r="C37" s="4">
        <v>1751</v>
      </c>
      <c r="D37" s="4">
        <v>1571</v>
      </c>
      <c r="E37" s="4">
        <v>901347</v>
      </c>
      <c r="F37" s="4">
        <v>3.0518999999999998</v>
      </c>
      <c r="G37" s="4">
        <v>15.7279</v>
      </c>
      <c r="H37" s="4">
        <f t="shared" si="0"/>
        <v>2.0731950089195556E-40</v>
      </c>
    </row>
    <row r="38" spans="1:8" ht="14.25" x14ac:dyDescent="0.4">
      <c r="A38" s="4" t="s">
        <v>34</v>
      </c>
      <c r="B38" s="4">
        <v>11</v>
      </c>
      <c r="C38" s="4">
        <v>1751</v>
      </c>
      <c r="D38" s="4">
        <v>856</v>
      </c>
      <c r="E38" s="4">
        <v>901347</v>
      </c>
      <c r="F38" s="4">
        <v>1.6629100000000001</v>
      </c>
      <c r="G38" s="4">
        <v>6.6149199999999997</v>
      </c>
      <c r="H38" s="4">
        <f t="shared" si="0"/>
        <v>1.194734919844039E-6</v>
      </c>
    </row>
    <row r="39" spans="1:8" ht="14.25" x14ac:dyDescent="0.4">
      <c r="A39" s="4" t="s">
        <v>35</v>
      </c>
      <c r="B39" s="4">
        <v>23</v>
      </c>
      <c r="C39" s="4">
        <v>1751</v>
      </c>
      <c r="D39" s="4">
        <v>706</v>
      </c>
      <c r="E39" s="4">
        <v>901347</v>
      </c>
      <c r="F39" s="4">
        <v>1.37151</v>
      </c>
      <c r="G39" s="4">
        <v>16.7698</v>
      </c>
      <c r="H39" s="4">
        <f t="shared" si="0"/>
        <v>8.9830825875265077E-21</v>
      </c>
    </row>
    <row r="40" spans="1:8" ht="14.25" x14ac:dyDescent="0.4">
      <c r="A40" s="4" t="s">
        <v>36</v>
      </c>
      <c r="B40" s="4">
        <v>37</v>
      </c>
      <c r="C40" s="4">
        <v>1751</v>
      </c>
      <c r="D40" s="4">
        <v>1385</v>
      </c>
      <c r="E40" s="4">
        <v>901347</v>
      </c>
      <c r="F40" s="4">
        <v>2.6905700000000001</v>
      </c>
      <c r="G40" s="4">
        <v>13.7517</v>
      </c>
      <c r="H40" s="4">
        <f t="shared" si="0"/>
        <v>1.8774802640119867E-29</v>
      </c>
    </row>
    <row r="41" spans="1:8" ht="14.25" x14ac:dyDescent="0.4">
      <c r="A41" s="4" t="s">
        <v>37</v>
      </c>
      <c r="B41" s="4">
        <v>38</v>
      </c>
      <c r="C41" s="4">
        <v>1751</v>
      </c>
      <c r="D41" s="4">
        <v>1804</v>
      </c>
      <c r="E41" s="4">
        <v>901347</v>
      </c>
      <c r="F41" s="4">
        <v>3.50454</v>
      </c>
      <c r="G41" s="4">
        <v>10.8431</v>
      </c>
      <c r="H41" s="4">
        <f t="shared" si="0"/>
        <v>1.483373482617587E-26</v>
      </c>
    </row>
    <row r="42" spans="1:8" ht="14.25" x14ac:dyDescent="0.4">
      <c r="A42" s="4" t="s">
        <v>38</v>
      </c>
      <c r="B42" s="4">
        <v>22</v>
      </c>
      <c r="C42" s="4">
        <v>1751</v>
      </c>
      <c r="D42" s="4">
        <v>1282</v>
      </c>
      <c r="E42" s="4">
        <v>901347</v>
      </c>
      <c r="F42" s="4">
        <v>2.4904700000000002</v>
      </c>
      <c r="G42" s="4">
        <v>8.8336600000000001</v>
      </c>
      <c r="H42" s="4">
        <f t="shared" si="0"/>
        <v>3.0190852829968794E-14</v>
      </c>
    </row>
    <row r="43" spans="1:8" ht="14.25" x14ac:dyDescent="0.4">
      <c r="A43" s="4" t="s">
        <v>41</v>
      </c>
      <c r="B43" s="4">
        <v>2</v>
      </c>
      <c r="C43" s="4">
        <v>1751</v>
      </c>
      <c r="D43" s="4">
        <v>388</v>
      </c>
      <c r="E43" s="4">
        <v>901347</v>
      </c>
      <c r="F43" s="4">
        <v>0.75374699999999994</v>
      </c>
      <c r="G43" s="4">
        <v>2.65341</v>
      </c>
      <c r="H43" s="4">
        <f t="shared" si="0"/>
        <v>0.13377592246184777</v>
      </c>
    </row>
    <row r="44" spans="1:8" ht="14.25" x14ac:dyDescent="0.4">
      <c r="A44" s="4" t="s">
        <v>42</v>
      </c>
      <c r="B44" s="4">
        <v>2</v>
      </c>
      <c r="C44" s="4">
        <v>1751</v>
      </c>
      <c r="D44" s="4">
        <v>164</v>
      </c>
      <c r="E44" s="4">
        <v>901347</v>
      </c>
      <c r="F44" s="4">
        <v>0.31859399999999999</v>
      </c>
      <c r="G44" s="4">
        <v>6.2775800000000004</v>
      </c>
      <c r="H44" s="4">
        <f t="shared" si="0"/>
        <v>3.6802446305252534E-2</v>
      </c>
    </row>
    <row r="45" spans="1:8" ht="14.25" x14ac:dyDescent="0.4">
      <c r="A45" s="4" t="s">
        <v>43</v>
      </c>
      <c r="B45" s="4">
        <v>1</v>
      </c>
      <c r="C45" s="4">
        <v>1751</v>
      </c>
      <c r="D45" s="4">
        <v>215</v>
      </c>
      <c r="E45" s="4">
        <v>901347</v>
      </c>
      <c r="F45" s="4">
        <v>0.41766900000000001</v>
      </c>
      <c r="G45" s="4">
        <v>2.3942399999999999</v>
      </c>
      <c r="H45" s="4">
        <f t="shared" si="0"/>
        <v>0.27554398253385293</v>
      </c>
    </row>
    <row r="46" spans="1:8" ht="14.25" x14ac:dyDescent="0.4">
      <c r="A46" s="4" t="s">
        <v>44</v>
      </c>
      <c r="B46" s="4">
        <v>1</v>
      </c>
      <c r="C46" s="4">
        <v>1751</v>
      </c>
      <c r="D46" s="4">
        <v>553</v>
      </c>
      <c r="E46" s="4">
        <v>901347</v>
      </c>
      <c r="F46" s="4">
        <v>1.0742799999999999</v>
      </c>
      <c r="G46" s="4">
        <v>0.93085200000000001</v>
      </c>
      <c r="H46" s="4">
        <f t="shared" si="0"/>
        <v>0.36734792335490773</v>
      </c>
    </row>
    <row r="47" spans="1:8" ht="14.25" x14ac:dyDescent="0.4">
      <c r="A47" s="4" t="s">
        <v>45</v>
      </c>
      <c r="B47" s="4">
        <v>1</v>
      </c>
      <c r="C47" s="4">
        <v>1751</v>
      </c>
      <c r="D47" s="4">
        <v>375</v>
      </c>
      <c r="E47" s="4">
        <v>901347</v>
      </c>
      <c r="F47" s="4">
        <v>0.72849299999999995</v>
      </c>
      <c r="G47" s="4">
        <v>1.3727</v>
      </c>
      <c r="H47" s="4">
        <f t="shared" si="0"/>
        <v>0.3521247076481292</v>
      </c>
    </row>
    <row r="48" spans="1:8" ht="14.25" x14ac:dyDescent="0.4">
      <c r="A48" s="4" t="s">
        <v>46</v>
      </c>
      <c r="B48" s="4">
        <v>2</v>
      </c>
      <c r="C48" s="4">
        <v>1751</v>
      </c>
      <c r="D48" s="4">
        <v>1229</v>
      </c>
      <c r="E48" s="4">
        <v>901347</v>
      </c>
      <c r="F48" s="4">
        <v>2.3875099999999998</v>
      </c>
      <c r="G48" s="4">
        <v>0.83769099999999996</v>
      </c>
      <c r="H48" s="4">
        <f t="shared" si="0"/>
        <v>0.26214057981139138</v>
      </c>
    </row>
    <row r="49" spans="1:8" ht="14.25" x14ac:dyDescent="0.4">
      <c r="A49" s="4" t="s">
        <v>48</v>
      </c>
      <c r="B49" s="4">
        <v>1</v>
      </c>
      <c r="C49" s="4">
        <v>1751</v>
      </c>
      <c r="D49" s="4">
        <v>391</v>
      </c>
      <c r="E49" s="4">
        <v>901347</v>
      </c>
      <c r="F49" s="4">
        <v>0.759575</v>
      </c>
      <c r="G49" s="4">
        <v>1.31653</v>
      </c>
      <c r="H49" s="4">
        <f t="shared" si="0"/>
        <v>0.35590324228263992</v>
      </c>
    </row>
    <row r="50" spans="1:8" ht="14.25" x14ac:dyDescent="0.4">
      <c r="A50" s="4" t="s">
        <v>49</v>
      </c>
      <c r="B50" s="4">
        <v>1</v>
      </c>
      <c r="C50" s="4">
        <v>1751</v>
      </c>
      <c r="D50" s="4">
        <v>922</v>
      </c>
      <c r="E50" s="4">
        <v>901347</v>
      </c>
      <c r="F50" s="4">
        <v>1.79112</v>
      </c>
      <c r="G50" s="4">
        <v>0.55830900000000006</v>
      </c>
      <c r="H50" s="4">
        <f t="shared" si="0"/>
        <v>0.29880317487054803</v>
      </c>
    </row>
    <row r="51" spans="1:8" ht="14.25" x14ac:dyDescent="0.4">
      <c r="A51" s="4" t="s">
        <v>50</v>
      </c>
      <c r="B51" s="4">
        <v>1</v>
      </c>
      <c r="C51" s="4">
        <v>1751</v>
      </c>
      <c r="D51" s="4">
        <v>322</v>
      </c>
      <c r="E51" s="4">
        <v>901347</v>
      </c>
      <c r="F51" s="4">
        <v>0.62553300000000001</v>
      </c>
      <c r="G51" s="4">
        <v>1.5986400000000001</v>
      </c>
      <c r="H51" s="4">
        <f t="shared" si="0"/>
        <v>0.33517484021029104</v>
      </c>
    </row>
    <row r="52" spans="1:8" ht="14.25" x14ac:dyDescent="0.4">
      <c r="A52" s="4" t="s">
        <v>51</v>
      </c>
      <c r="B52" s="4">
        <v>1</v>
      </c>
      <c r="C52" s="4">
        <v>1751</v>
      </c>
      <c r="D52" s="4">
        <v>149</v>
      </c>
      <c r="E52" s="4">
        <v>901347</v>
      </c>
      <c r="F52" s="4">
        <v>0.28945500000000002</v>
      </c>
      <c r="G52" s="4">
        <v>3.4547699999999999</v>
      </c>
      <c r="H52" s="4">
        <f t="shared" si="0"/>
        <v>0.21709770461583661</v>
      </c>
    </row>
    <row r="53" spans="1:8" ht="14.25" x14ac:dyDescent="0.4">
      <c r="A53" s="4" t="s">
        <v>52</v>
      </c>
      <c r="B53" s="4">
        <v>1</v>
      </c>
      <c r="C53" s="4">
        <v>1751</v>
      </c>
      <c r="D53" s="4">
        <v>103</v>
      </c>
      <c r="E53" s="4">
        <v>901347</v>
      </c>
      <c r="F53" s="4">
        <v>0.20009299999999999</v>
      </c>
      <c r="G53" s="4">
        <v>4.9976799999999999</v>
      </c>
      <c r="H53" s="4">
        <f t="shared" si="0"/>
        <v>0.16411054176749171</v>
      </c>
    </row>
    <row r="54" spans="1:8" ht="14.25" x14ac:dyDescent="0.4">
      <c r="A54" s="4" t="s">
        <v>53</v>
      </c>
      <c r="B54" s="4">
        <v>9</v>
      </c>
      <c r="C54" s="4">
        <v>1751</v>
      </c>
      <c r="D54" s="4">
        <v>1503</v>
      </c>
      <c r="E54" s="4">
        <v>901347</v>
      </c>
      <c r="F54" s="4">
        <v>2.9198</v>
      </c>
      <c r="G54" s="4">
        <v>3.0823999999999998</v>
      </c>
      <c r="H54" s="4">
        <f t="shared" si="0"/>
        <v>2.2532951024509195E-3</v>
      </c>
    </row>
    <row r="55" spans="1:8" ht="14.25" x14ac:dyDescent="0.4">
      <c r="A55" s="4" t="s">
        <v>54</v>
      </c>
      <c r="B55" s="4">
        <v>7</v>
      </c>
      <c r="C55" s="4">
        <v>1751</v>
      </c>
      <c r="D55" s="4">
        <v>370</v>
      </c>
      <c r="E55" s="4">
        <v>901347</v>
      </c>
      <c r="F55" s="4">
        <v>0.71877999999999997</v>
      </c>
      <c r="G55" s="4">
        <v>9.7387300000000003</v>
      </c>
      <c r="H55" s="4">
        <f t="shared" si="0"/>
        <v>9.0855146030038339E-6</v>
      </c>
    </row>
    <row r="56" spans="1:8" ht="14.25" x14ac:dyDescent="0.4">
      <c r="A56" s="4" t="s">
        <v>55</v>
      </c>
      <c r="B56" s="4">
        <v>2</v>
      </c>
      <c r="C56" s="4">
        <v>1751</v>
      </c>
      <c r="D56" s="4">
        <v>80</v>
      </c>
      <c r="E56" s="4">
        <v>901347</v>
      </c>
      <c r="F56" s="4">
        <v>0.15541199999999999</v>
      </c>
      <c r="G56" s="4">
        <v>12.869</v>
      </c>
      <c r="H56" s="4">
        <f t="shared" si="0"/>
        <v>1.0243041426445439E-2</v>
      </c>
    </row>
    <row r="57" spans="1:8" ht="14.25" x14ac:dyDescent="0.4">
      <c r="A57" s="4" t="s">
        <v>56</v>
      </c>
      <c r="B57" s="4">
        <v>1</v>
      </c>
      <c r="C57" s="4">
        <v>1751</v>
      </c>
      <c r="D57" s="4">
        <v>156</v>
      </c>
      <c r="E57" s="4">
        <v>901347</v>
      </c>
      <c r="F57" s="4">
        <v>0.30305300000000002</v>
      </c>
      <c r="G57" s="4">
        <v>3.29975</v>
      </c>
      <c r="H57" s="4">
        <f t="shared" si="0"/>
        <v>0.22422520529701961</v>
      </c>
    </row>
    <row r="58" spans="1:8" ht="14.25" x14ac:dyDescent="0.4">
      <c r="A58" s="4" t="s">
        <v>57</v>
      </c>
      <c r="B58" s="4">
        <v>4</v>
      </c>
      <c r="C58" s="4">
        <v>1751</v>
      </c>
      <c r="D58" s="4">
        <v>742</v>
      </c>
      <c r="E58" s="4">
        <v>901347</v>
      </c>
      <c r="F58" s="4">
        <v>1.4414400000000001</v>
      </c>
      <c r="G58" s="4">
        <v>2.7749899999999998</v>
      </c>
      <c r="H58" s="4">
        <f t="shared" si="0"/>
        <v>4.2452438957786408E-2</v>
      </c>
    </row>
    <row r="59" spans="1:8" ht="14.25" x14ac:dyDescent="0.4">
      <c r="A59" s="4" t="s">
        <v>58</v>
      </c>
      <c r="B59" s="4">
        <v>2</v>
      </c>
      <c r="C59" s="4">
        <v>1751</v>
      </c>
      <c r="D59" s="4">
        <v>849</v>
      </c>
      <c r="E59" s="4">
        <v>901347</v>
      </c>
      <c r="F59" s="4">
        <v>1.6493100000000001</v>
      </c>
      <c r="G59" s="4">
        <v>1.2126300000000001</v>
      </c>
      <c r="H59" s="4">
        <f t="shared" si="0"/>
        <v>0.26181918818568062</v>
      </c>
    </row>
    <row r="60" spans="1:8" ht="14.25" x14ac:dyDescent="0.4">
      <c r="A60" s="4" t="s">
        <v>59</v>
      </c>
      <c r="B60" s="4">
        <v>2</v>
      </c>
      <c r="C60" s="4">
        <v>1751</v>
      </c>
      <c r="D60" s="4">
        <v>316</v>
      </c>
      <c r="E60" s="4">
        <v>901347</v>
      </c>
      <c r="F60" s="4">
        <v>0.61387700000000001</v>
      </c>
      <c r="G60" s="4">
        <v>3.2579799999999999</v>
      </c>
      <c r="H60" s="4">
        <f t="shared" si="0"/>
        <v>0.10199790100688301</v>
      </c>
    </row>
    <row r="61" spans="1:8" ht="14.25" x14ac:dyDescent="0.4">
      <c r="A61" s="4" t="s">
        <v>63</v>
      </c>
      <c r="B61" s="4">
        <v>2</v>
      </c>
      <c r="C61" s="4">
        <v>1751</v>
      </c>
      <c r="D61" s="4">
        <v>674</v>
      </c>
      <c r="E61" s="4">
        <v>901347</v>
      </c>
      <c r="F61" s="4">
        <v>1.3093399999999999</v>
      </c>
      <c r="G61" s="4">
        <v>1.5274799999999999</v>
      </c>
      <c r="H61" s="4">
        <f t="shared" si="0"/>
        <v>0.23180169764751291</v>
      </c>
    </row>
    <row r="62" spans="1:8" ht="14.25" x14ac:dyDescent="0.4">
      <c r="A62" s="4" t="s">
        <v>68</v>
      </c>
      <c r="B62" s="4">
        <v>1</v>
      </c>
      <c r="C62" s="4">
        <v>1751</v>
      </c>
      <c r="D62" s="4">
        <v>283</v>
      </c>
      <c r="E62" s="4">
        <v>901347</v>
      </c>
      <c r="F62" s="4">
        <v>0.54976899999999995</v>
      </c>
      <c r="G62" s="4">
        <v>1.81894</v>
      </c>
      <c r="H62" s="4">
        <f t="shared" si="0"/>
        <v>0.31778234371452446</v>
      </c>
    </row>
    <row r="63" spans="1:8" ht="14.25" x14ac:dyDescent="0.4">
      <c r="A63" s="4" t="s">
        <v>69</v>
      </c>
      <c r="B63" s="4">
        <v>1</v>
      </c>
      <c r="C63" s="4">
        <v>1751</v>
      </c>
      <c r="D63" s="4">
        <v>579</v>
      </c>
      <c r="E63" s="4">
        <v>901347</v>
      </c>
      <c r="F63" s="4">
        <v>1.12479</v>
      </c>
      <c r="G63" s="4">
        <v>0.88905199999999995</v>
      </c>
      <c r="H63" s="4">
        <f t="shared" si="0"/>
        <v>0.36565602564822236</v>
      </c>
    </row>
    <row r="64" spans="1:8" ht="14.25" x14ac:dyDescent="0.4">
      <c r="A64" s="4" t="s">
        <v>70</v>
      </c>
      <c r="B64" s="4">
        <v>3</v>
      </c>
      <c r="C64" s="4">
        <v>1751</v>
      </c>
      <c r="D64" s="4">
        <v>629</v>
      </c>
      <c r="E64" s="4">
        <v>901347</v>
      </c>
      <c r="F64" s="4">
        <v>1.22193</v>
      </c>
      <c r="G64" s="4">
        <v>2.4551400000000001</v>
      </c>
      <c r="H64" s="4">
        <f t="shared" si="0"/>
        <v>8.9583790766823837E-2</v>
      </c>
    </row>
    <row r="65" spans="1:8" ht="14.25" x14ac:dyDescent="0.4">
      <c r="A65" s="4" t="s">
        <v>71</v>
      </c>
      <c r="B65" s="4">
        <v>2</v>
      </c>
      <c r="C65" s="4">
        <v>1751</v>
      </c>
      <c r="D65" s="4">
        <v>128</v>
      </c>
      <c r="E65" s="4">
        <v>901347</v>
      </c>
      <c r="F65" s="4">
        <v>0.24865899999999999</v>
      </c>
      <c r="G65" s="4">
        <v>8.0431399999999993</v>
      </c>
      <c r="H65" s="4">
        <f t="shared" si="0"/>
        <v>2.4001099764854209E-2</v>
      </c>
    </row>
    <row r="66" spans="1:8" ht="14.25" x14ac:dyDescent="0.4">
      <c r="A66" s="4" t="s">
        <v>74</v>
      </c>
      <c r="B66" s="4">
        <v>1</v>
      </c>
      <c r="C66" s="4">
        <v>1751</v>
      </c>
      <c r="D66" s="4">
        <v>572</v>
      </c>
      <c r="E66" s="4">
        <v>901347</v>
      </c>
      <c r="F66" s="4">
        <v>1.1111899999999999</v>
      </c>
      <c r="G66" s="4">
        <v>0.89993199999999995</v>
      </c>
      <c r="H66" s="4">
        <f t="shared" si="0"/>
        <v>0.36618631379502703</v>
      </c>
    </row>
    <row r="67" spans="1:8" ht="14.25" x14ac:dyDescent="0.4">
      <c r="A67" s="4" t="s">
        <v>335</v>
      </c>
      <c r="B67" s="4">
        <v>2</v>
      </c>
      <c r="C67" s="4">
        <v>1751</v>
      </c>
      <c r="D67" s="4">
        <v>1301</v>
      </c>
      <c r="E67" s="4">
        <v>901347</v>
      </c>
      <c r="F67" s="4">
        <v>2.52739</v>
      </c>
      <c r="G67" s="4">
        <v>0.79133200000000004</v>
      </c>
      <c r="H67" s="4">
        <f t="shared" si="0"/>
        <v>0.25537867546097515</v>
      </c>
    </row>
    <row r="68" spans="1:8" ht="14.25" x14ac:dyDescent="0.4">
      <c r="A68" s="4" t="s">
        <v>76</v>
      </c>
      <c r="B68" s="4">
        <v>1</v>
      </c>
      <c r="C68" s="4">
        <v>1751</v>
      </c>
      <c r="D68" s="4">
        <v>618</v>
      </c>
      <c r="E68" s="4">
        <v>901347</v>
      </c>
      <c r="F68" s="4">
        <v>1.2005600000000001</v>
      </c>
      <c r="G68" s="4">
        <v>0.83294699999999999</v>
      </c>
      <c r="H68" s="4">
        <f t="shared" si="0"/>
        <v>0.36177955973917825</v>
      </c>
    </row>
    <row r="69" spans="1:8" ht="14.25" x14ac:dyDescent="0.4">
      <c r="A69" s="4" t="s">
        <v>77</v>
      </c>
      <c r="B69" s="4">
        <v>2</v>
      </c>
      <c r="C69" s="4">
        <v>1751</v>
      </c>
      <c r="D69" s="4">
        <v>968</v>
      </c>
      <c r="E69" s="4">
        <v>901347</v>
      </c>
      <c r="F69" s="4">
        <v>1.8804799999999999</v>
      </c>
      <c r="G69" s="4">
        <v>1.0635600000000001</v>
      </c>
      <c r="H69" s="4">
        <f t="shared" si="0"/>
        <v>0.27009566420643205</v>
      </c>
    </row>
    <row r="70" spans="1:8" ht="14.25" x14ac:dyDescent="0.4">
      <c r="A70" s="4" t="s">
        <v>78</v>
      </c>
      <c r="B70" s="4">
        <v>2</v>
      </c>
      <c r="C70" s="4">
        <v>1751</v>
      </c>
      <c r="D70" s="4">
        <v>3439</v>
      </c>
      <c r="E70" s="4">
        <v>901347</v>
      </c>
      <c r="F70" s="4">
        <v>6.6807699999999999</v>
      </c>
      <c r="G70" s="4">
        <v>0.29936699999999999</v>
      </c>
      <c r="H70" s="4">
        <f t="shared" ref="H70:H133" si="1">_xlfn.HYPGEOM.DIST(B70,C70,D70,E70,)</f>
        <v>2.776273571708315E-2</v>
      </c>
    </row>
    <row r="71" spans="1:8" ht="14.25" x14ac:dyDescent="0.4">
      <c r="A71" s="4" t="s">
        <v>79</v>
      </c>
      <c r="B71" s="4">
        <v>7</v>
      </c>
      <c r="C71" s="4">
        <v>1751</v>
      </c>
      <c r="D71" s="4">
        <v>1164</v>
      </c>
      <c r="E71" s="4">
        <v>901347</v>
      </c>
      <c r="F71" s="4">
        <v>2.2612399999999999</v>
      </c>
      <c r="G71" s="4">
        <v>3.0956399999999999</v>
      </c>
      <c r="H71" s="4">
        <f t="shared" si="1"/>
        <v>6.1820561503997777E-3</v>
      </c>
    </row>
    <row r="72" spans="1:8" ht="14.25" x14ac:dyDescent="0.4">
      <c r="A72" s="4" t="s">
        <v>80</v>
      </c>
      <c r="B72" s="4">
        <v>1</v>
      </c>
      <c r="C72" s="4">
        <v>1751</v>
      </c>
      <c r="D72" s="4">
        <v>4721</v>
      </c>
      <c r="E72" s="4">
        <v>901347</v>
      </c>
      <c r="F72" s="4">
        <v>9.1712399999999992</v>
      </c>
      <c r="G72" s="4">
        <v>0.10903599999999999</v>
      </c>
      <c r="H72" s="4">
        <f t="shared" si="1"/>
        <v>9.2934759803022535E-4</v>
      </c>
    </row>
    <row r="73" spans="1:8" ht="14.25" x14ac:dyDescent="0.4">
      <c r="A73" s="4" t="s">
        <v>81</v>
      </c>
      <c r="B73" s="4">
        <v>3</v>
      </c>
      <c r="C73" s="4">
        <v>1751</v>
      </c>
      <c r="D73" s="4">
        <v>9896</v>
      </c>
      <c r="E73" s="4">
        <v>901347</v>
      </c>
      <c r="F73" s="4">
        <v>19.224399999999999</v>
      </c>
      <c r="G73" s="4">
        <v>0.156051</v>
      </c>
      <c r="H73" s="4">
        <f t="shared" si="1"/>
        <v>4.8532124916868235E-6</v>
      </c>
    </row>
    <row r="74" spans="1:8" ht="14.25" x14ac:dyDescent="0.4">
      <c r="A74" s="4" t="s">
        <v>82</v>
      </c>
      <c r="B74" s="4">
        <v>2</v>
      </c>
      <c r="C74" s="4">
        <v>1751</v>
      </c>
      <c r="D74" s="4">
        <v>8289</v>
      </c>
      <c r="E74" s="4">
        <v>901347</v>
      </c>
      <c r="F74" s="4">
        <v>16.102599999999999</v>
      </c>
      <c r="G74" s="4">
        <v>0.12420299999999999</v>
      </c>
      <c r="H74" s="4">
        <f t="shared" si="1"/>
        <v>1.2294198290695329E-5</v>
      </c>
    </row>
    <row r="75" spans="1:8" ht="14.25" x14ac:dyDescent="0.4">
      <c r="A75" s="4" t="s">
        <v>83</v>
      </c>
      <c r="B75" s="4">
        <v>2</v>
      </c>
      <c r="C75" s="4">
        <v>1751</v>
      </c>
      <c r="D75" s="4">
        <v>8309</v>
      </c>
      <c r="E75" s="4">
        <v>901347</v>
      </c>
      <c r="F75" s="4">
        <v>16.141500000000001</v>
      </c>
      <c r="G75" s="4">
        <v>0.123905</v>
      </c>
      <c r="H75" s="4">
        <f t="shared" si="1"/>
        <v>1.187861835291681E-5</v>
      </c>
    </row>
    <row r="76" spans="1:8" ht="14.25" x14ac:dyDescent="0.4">
      <c r="A76" s="4" t="s">
        <v>84</v>
      </c>
      <c r="B76" s="4">
        <v>1</v>
      </c>
      <c r="C76" s="4">
        <v>1751</v>
      </c>
      <c r="D76" s="4">
        <v>3663</v>
      </c>
      <c r="E76" s="4">
        <v>901347</v>
      </c>
      <c r="F76" s="4">
        <v>7.11592</v>
      </c>
      <c r="G76" s="4">
        <v>0.14052999999999999</v>
      </c>
      <c r="H76" s="4">
        <f t="shared" si="1"/>
        <v>5.6902252779191592E-3</v>
      </c>
    </row>
    <row r="77" spans="1:8" ht="14.25" x14ac:dyDescent="0.4">
      <c r="A77" s="4" t="s">
        <v>85</v>
      </c>
      <c r="B77" s="4">
        <v>2</v>
      </c>
      <c r="C77" s="4">
        <v>1751</v>
      </c>
      <c r="D77" s="4">
        <v>6308</v>
      </c>
      <c r="E77" s="4">
        <v>901347</v>
      </c>
      <c r="F77" s="4">
        <v>12.254200000000001</v>
      </c>
      <c r="G77" s="4">
        <v>0.16320899999999999</v>
      </c>
      <c r="H77" s="4">
        <f t="shared" si="1"/>
        <v>3.4447914248936234E-4</v>
      </c>
    </row>
    <row r="78" spans="1:8" ht="14.25" x14ac:dyDescent="0.4">
      <c r="A78" s="4" t="s">
        <v>86</v>
      </c>
      <c r="B78" s="4">
        <v>1</v>
      </c>
      <c r="C78" s="4">
        <v>1751</v>
      </c>
      <c r="D78" s="4">
        <v>7342</v>
      </c>
      <c r="E78" s="4">
        <v>901347</v>
      </c>
      <c r="F78" s="4">
        <v>14.2629</v>
      </c>
      <c r="G78" s="4">
        <v>7.0111900000000005E-2</v>
      </c>
      <c r="H78" s="4">
        <f t="shared" si="1"/>
        <v>8.5677482024498654E-6</v>
      </c>
    </row>
    <row r="79" spans="1:8" ht="14.25" x14ac:dyDescent="0.4">
      <c r="A79" s="4" t="s">
        <v>336</v>
      </c>
      <c r="B79" s="4">
        <v>1</v>
      </c>
      <c r="C79" s="4">
        <v>1751</v>
      </c>
      <c r="D79" s="4">
        <v>542</v>
      </c>
      <c r="E79" s="4">
        <v>901347</v>
      </c>
      <c r="F79" s="4">
        <v>1.0529200000000001</v>
      </c>
      <c r="G79" s="4">
        <v>0.94974400000000003</v>
      </c>
      <c r="H79" s="4">
        <f t="shared" si="1"/>
        <v>0.36782529997139118</v>
      </c>
    </row>
    <row r="80" spans="1:8" ht="14.25" x14ac:dyDescent="0.4">
      <c r="A80" s="4" t="s">
        <v>88</v>
      </c>
      <c r="B80" s="4">
        <v>2</v>
      </c>
      <c r="C80" s="4">
        <v>1751</v>
      </c>
      <c r="D80" s="4">
        <v>1114</v>
      </c>
      <c r="E80" s="4">
        <v>901347</v>
      </c>
      <c r="F80" s="4">
        <v>2.16411</v>
      </c>
      <c r="G80" s="4">
        <v>0.92416699999999996</v>
      </c>
      <c r="H80" s="4">
        <f t="shared" si="1"/>
        <v>0.26933782973381293</v>
      </c>
    </row>
    <row r="81" spans="1:8" ht="14.25" x14ac:dyDescent="0.4">
      <c r="A81" s="4" t="s">
        <v>89</v>
      </c>
      <c r="B81" s="4">
        <v>1</v>
      </c>
      <c r="C81" s="4">
        <v>1751</v>
      </c>
      <c r="D81" s="4">
        <v>1685</v>
      </c>
      <c r="E81" s="4">
        <v>901347</v>
      </c>
      <c r="F81" s="4">
        <v>3.2733599999999998</v>
      </c>
      <c r="G81" s="4">
        <v>0.30549599999999999</v>
      </c>
      <c r="H81" s="4">
        <f t="shared" si="1"/>
        <v>0.123689933193044</v>
      </c>
    </row>
    <row r="82" spans="1:8" ht="14.25" x14ac:dyDescent="0.4">
      <c r="A82" s="4" t="s">
        <v>92</v>
      </c>
      <c r="B82" s="4">
        <v>3</v>
      </c>
      <c r="C82" s="4">
        <v>1751</v>
      </c>
      <c r="D82" s="4">
        <v>2140</v>
      </c>
      <c r="E82" s="4">
        <v>901347</v>
      </c>
      <c r="F82" s="4">
        <v>4.1572699999999996</v>
      </c>
      <c r="G82" s="4">
        <v>0.72162800000000005</v>
      </c>
      <c r="H82" s="4">
        <f t="shared" si="1"/>
        <v>0.18757230000440495</v>
      </c>
    </row>
    <row r="83" spans="1:8" ht="14.25" x14ac:dyDescent="0.4">
      <c r="A83" s="4" t="s">
        <v>94</v>
      </c>
      <c r="B83" s="4">
        <v>1</v>
      </c>
      <c r="C83" s="4">
        <v>1751</v>
      </c>
      <c r="D83" s="4">
        <v>1013</v>
      </c>
      <c r="E83" s="4">
        <v>901347</v>
      </c>
      <c r="F83" s="4">
        <v>1.9679</v>
      </c>
      <c r="G83" s="4">
        <v>0.50815500000000002</v>
      </c>
      <c r="H83" s="4">
        <f t="shared" si="1"/>
        <v>0.27502705808436806</v>
      </c>
    </row>
    <row r="84" spans="1:8" ht="14.25" x14ac:dyDescent="0.4">
      <c r="A84" s="4" t="s">
        <v>95</v>
      </c>
      <c r="B84" s="4">
        <v>3</v>
      </c>
      <c r="C84" s="4">
        <v>1751</v>
      </c>
      <c r="D84" s="4">
        <v>2199</v>
      </c>
      <c r="E84" s="4">
        <v>901347</v>
      </c>
      <c r="F84" s="4">
        <v>4.2718800000000003</v>
      </c>
      <c r="G84" s="4">
        <v>0.70226599999999995</v>
      </c>
      <c r="H84" s="4">
        <f t="shared" si="1"/>
        <v>0.18145091287944773</v>
      </c>
    </row>
    <row r="85" spans="1:8" ht="14.25" x14ac:dyDescent="0.4">
      <c r="A85" s="4" t="s">
        <v>337</v>
      </c>
      <c r="B85" s="4">
        <v>1</v>
      </c>
      <c r="C85" s="4">
        <v>1751</v>
      </c>
      <c r="D85" s="4">
        <v>285</v>
      </c>
      <c r="E85" s="4">
        <v>901347</v>
      </c>
      <c r="F85" s="4">
        <v>0.55365500000000001</v>
      </c>
      <c r="G85" s="4">
        <v>1.8061799999999999</v>
      </c>
      <c r="H85" s="4">
        <f t="shared" si="1"/>
        <v>0.31878627743408355</v>
      </c>
    </row>
    <row r="86" spans="1:8" ht="14.25" x14ac:dyDescent="0.4">
      <c r="A86" s="4" t="s">
        <v>99</v>
      </c>
      <c r="B86" s="4">
        <v>1</v>
      </c>
      <c r="C86" s="4">
        <v>1751</v>
      </c>
      <c r="D86" s="4">
        <v>2472</v>
      </c>
      <c r="E86" s="4">
        <v>901347</v>
      </c>
      <c r="F86" s="4">
        <v>4.8022299999999998</v>
      </c>
      <c r="G86" s="4">
        <v>0.20823700000000001</v>
      </c>
      <c r="H86" s="4">
        <f t="shared" si="1"/>
        <v>3.9174496412696817E-2</v>
      </c>
    </row>
    <row r="87" spans="1:8" ht="14.25" x14ac:dyDescent="0.4">
      <c r="A87" s="4" t="s">
        <v>338</v>
      </c>
      <c r="B87" s="4">
        <v>1</v>
      </c>
      <c r="C87" s="4">
        <v>1751</v>
      </c>
      <c r="D87" s="4">
        <v>1827</v>
      </c>
      <c r="E87" s="4">
        <v>901347</v>
      </c>
      <c r="F87" s="4">
        <v>3.54922</v>
      </c>
      <c r="G87" s="4">
        <v>0.281752</v>
      </c>
      <c r="H87" s="4">
        <f t="shared" si="1"/>
        <v>0.10171574227052091</v>
      </c>
    </row>
    <row r="88" spans="1:8" ht="14.25" x14ac:dyDescent="0.4">
      <c r="A88" s="4" t="s">
        <v>102</v>
      </c>
      <c r="B88" s="4">
        <v>1</v>
      </c>
      <c r="C88" s="4">
        <v>1751</v>
      </c>
      <c r="D88" s="4">
        <v>854</v>
      </c>
      <c r="E88" s="4">
        <v>901347</v>
      </c>
      <c r="F88" s="4">
        <v>1.6590199999999999</v>
      </c>
      <c r="G88" s="4">
        <v>0.602765</v>
      </c>
      <c r="H88" s="4">
        <f t="shared" si="1"/>
        <v>0.31590905882111314</v>
      </c>
    </row>
    <row r="89" spans="1:8" ht="14.25" x14ac:dyDescent="0.4">
      <c r="A89" s="4" t="s">
        <v>339</v>
      </c>
      <c r="B89" s="4">
        <v>1</v>
      </c>
      <c r="C89" s="4">
        <v>1751</v>
      </c>
      <c r="D89" s="4">
        <v>645</v>
      </c>
      <c r="E89" s="4">
        <v>901347</v>
      </c>
      <c r="F89" s="4">
        <v>1.25301</v>
      </c>
      <c r="G89" s="4">
        <v>0.79808000000000001</v>
      </c>
      <c r="H89" s="4">
        <f t="shared" si="1"/>
        <v>0.35827026848827059</v>
      </c>
    </row>
    <row r="90" spans="1:8" ht="14.25" x14ac:dyDescent="0.4">
      <c r="A90" s="4" t="s">
        <v>103</v>
      </c>
      <c r="B90" s="4">
        <v>1</v>
      </c>
      <c r="C90" s="4">
        <v>1751</v>
      </c>
      <c r="D90" s="4">
        <v>1490</v>
      </c>
      <c r="E90" s="4">
        <v>901347</v>
      </c>
      <c r="F90" s="4">
        <v>2.8945500000000002</v>
      </c>
      <c r="G90" s="4">
        <v>0.34547699999999998</v>
      </c>
      <c r="H90" s="4">
        <f t="shared" si="1"/>
        <v>0.15988032514839196</v>
      </c>
    </row>
    <row r="91" spans="1:8" ht="14.25" x14ac:dyDescent="0.4">
      <c r="A91" s="4" t="s">
        <v>104</v>
      </c>
      <c r="B91" s="4">
        <v>1</v>
      </c>
      <c r="C91" s="4">
        <v>1751</v>
      </c>
      <c r="D91" s="4">
        <v>2104</v>
      </c>
      <c r="E91" s="4">
        <v>901347</v>
      </c>
      <c r="F91" s="4">
        <v>4.0873299999999997</v>
      </c>
      <c r="G91" s="4">
        <v>0.24465799999999999</v>
      </c>
      <c r="H91" s="4">
        <f t="shared" si="1"/>
        <v>6.8295292013673389E-2</v>
      </c>
    </row>
    <row r="92" spans="1:8" ht="14.25" x14ac:dyDescent="0.4">
      <c r="A92" s="4" t="s">
        <v>107</v>
      </c>
      <c r="B92" s="4">
        <v>5</v>
      </c>
      <c r="C92" s="4">
        <v>1751</v>
      </c>
      <c r="D92" s="4">
        <v>6330</v>
      </c>
      <c r="E92" s="4">
        <v>901347</v>
      </c>
      <c r="F92" s="4">
        <v>12.297000000000001</v>
      </c>
      <c r="G92" s="4">
        <v>0.40660400000000002</v>
      </c>
      <c r="H92" s="4">
        <f t="shared" si="1"/>
        <v>1.0510331706251926E-2</v>
      </c>
    </row>
    <row r="93" spans="1:8" ht="14.25" x14ac:dyDescent="0.4">
      <c r="A93" s="4" t="s">
        <v>110</v>
      </c>
      <c r="B93" s="4">
        <v>3</v>
      </c>
      <c r="C93" s="4">
        <v>1751</v>
      </c>
      <c r="D93" s="4">
        <v>2215</v>
      </c>
      <c r="E93" s="4">
        <v>901347</v>
      </c>
      <c r="F93" s="4">
        <v>4.3029700000000002</v>
      </c>
      <c r="G93" s="4">
        <v>0.69719399999999998</v>
      </c>
      <c r="H93" s="4">
        <f t="shared" si="1"/>
        <v>0.17975747238107814</v>
      </c>
    </row>
    <row r="94" spans="1:8" ht="14.25" x14ac:dyDescent="0.4">
      <c r="A94" s="4" t="s">
        <v>111</v>
      </c>
      <c r="B94" s="4">
        <v>1</v>
      </c>
      <c r="C94" s="4">
        <v>1751</v>
      </c>
      <c r="D94" s="4">
        <v>360</v>
      </c>
      <c r="E94" s="4">
        <v>901347</v>
      </c>
      <c r="F94" s="4">
        <v>0.699353</v>
      </c>
      <c r="G94" s="4">
        <v>1.4298900000000001</v>
      </c>
      <c r="H94" s="4">
        <f t="shared" si="1"/>
        <v>0.34804322258715026</v>
      </c>
    </row>
    <row r="95" spans="1:8" ht="14.25" x14ac:dyDescent="0.4">
      <c r="A95" s="4" t="s">
        <v>112</v>
      </c>
      <c r="B95" s="4">
        <v>2</v>
      </c>
      <c r="C95" s="4">
        <v>1751</v>
      </c>
      <c r="D95" s="4">
        <v>512</v>
      </c>
      <c r="E95" s="4">
        <v>901347</v>
      </c>
      <c r="F95" s="4">
        <v>0.99463599999999996</v>
      </c>
      <c r="G95" s="4">
        <v>2.0107900000000001</v>
      </c>
      <c r="H95" s="4">
        <f t="shared" si="1"/>
        <v>0.18317887068323688</v>
      </c>
    </row>
    <row r="96" spans="1:8" ht="14.25" x14ac:dyDescent="0.4">
      <c r="A96" s="4" t="s">
        <v>113</v>
      </c>
      <c r="B96" s="4">
        <v>1</v>
      </c>
      <c r="C96" s="4">
        <v>1751</v>
      </c>
      <c r="D96" s="4">
        <v>403</v>
      </c>
      <c r="E96" s="4">
        <v>901347</v>
      </c>
      <c r="F96" s="4">
        <v>0.782887</v>
      </c>
      <c r="G96" s="4">
        <v>1.27732</v>
      </c>
      <c r="H96" s="4">
        <f t="shared" si="1"/>
        <v>0.35836661300739814</v>
      </c>
    </row>
    <row r="97" spans="1:8" ht="14.25" x14ac:dyDescent="0.4">
      <c r="A97" s="4" t="s">
        <v>114</v>
      </c>
      <c r="B97" s="4">
        <v>2</v>
      </c>
      <c r="C97" s="4">
        <v>1751</v>
      </c>
      <c r="D97" s="4">
        <v>147</v>
      </c>
      <c r="E97" s="4">
        <v>901347</v>
      </c>
      <c r="F97" s="4">
        <v>0.28556900000000002</v>
      </c>
      <c r="G97" s="4">
        <v>7.0035499999999997</v>
      </c>
      <c r="H97" s="4">
        <f t="shared" si="1"/>
        <v>3.0539225065858204E-2</v>
      </c>
    </row>
    <row r="98" spans="1:8" ht="14.25" x14ac:dyDescent="0.4">
      <c r="A98" s="4" t="s">
        <v>115</v>
      </c>
      <c r="B98" s="4">
        <v>1</v>
      </c>
      <c r="C98" s="4">
        <v>1751</v>
      </c>
      <c r="D98" s="4">
        <v>626</v>
      </c>
      <c r="E98" s="4">
        <v>901347</v>
      </c>
      <c r="F98" s="4">
        <v>1.2161</v>
      </c>
      <c r="G98" s="4">
        <v>0.82230199999999998</v>
      </c>
      <c r="H98" s="4">
        <f t="shared" si="1"/>
        <v>0.36080543223049255</v>
      </c>
    </row>
    <row r="99" spans="1:8" ht="14.25" x14ac:dyDescent="0.4">
      <c r="A99" s="4" t="s">
        <v>116</v>
      </c>
      <c r="B99" s="4">
        <v>9</v>
      </c>
      <c r="C99" s="4">
        <v>1751</v>
      </c>
      <c r="D99" s="4">
        <v>490</v>
      </c>
      <c r="E99" s="4">
        <v>901347</v>
      </c>
      <c r="F99" s="4">
        <v>0.95189800000000002</v>
      </c>
      <c r="G99" s="4">
        <v>9.4548000000000005</v>
      </c>
      <c r="H99" s="4">
        <f t="shared" si="1"/>
        <v>6.3431062056918718E-7</v>
      </c>
    </row>
    <row r="100" spans="1:8" ht="14.25" x14ac:dyDescent="0.4">
      <c r="A100" s="4" t="s">
        <v>117</v>
      </c>
      <c r="B100" s="4">
        <v>7</v>
      </c>
      <c r="C100" s="4">
        <v>1751</v>
      </c>
      <c r="D100" s="4">
        <v>1850</v>
      </c>
      <c r="E100" s="4">
        <v>901347</v>
      </c>
      <c r="F100" s="4">
        <v>3.5939000000000001</v>
      </c>
      <c r="G100" s="4">
        <v>1.9477500000000001</v>
      </c>
      <c r="H100" s="4">
        <f t="shared" si="1"/>
        <v>4.2130960304038276E-2</v>
      </c>
    </row>
    <row r="101" spans="1:8" ht="14.25" x14ac:dyDescent="0.4">
      <c r="A101" s="4" t="s">
        <v>340</v>
      </c>
      <c r="B101" s="4">
        <v>2</v>
      </c>
      <c r="C101" s="4">
        <v>1751</v>
      </c>
      <c r="D101" s="4">
        <v>627</v>
      </c>
      <c r="E101" s="4">
        <v>901347</v>
      </c>
      <c r="F101" s="4">
        <v>1.21804</v>
      </c>
      <c r="G101" s="4">
        <v>1.64198</v>
      </c>
      <c r="H101" s="4">
        <f t="shared" si="1"/>
        <v>0.21976492194303673</v>
      </c>
    </row>
    <row r="102" spans="1:8" ht="14.25" x14ac:dyDescent="0.4">
      <c r="A102" s="4" t="s">
        <v>341</v>
      </c>
      <c r="B102" s="4">
        <v>5</v>
      </c>
      <c r="C102" s="4">
        <v>1751</v>
      </c>
      <c r="D102" s="4">
        <v>1530</v>
      </c>
      <c r="E102" s="4">
        <v>901347</v>
      </c>
      <c r="F102" s="4">
        <v>2.9722499999999998</v>
      </c>
      <c r="G102" s="4">
        <v>1.6822299999999999</v>
      </c>
      <c r="H102" s="4">
        <f t="shared" si="1"/>
        <v>9.9002986947617388E-2</v>
      </c>
    </row>
    <row r="103" spans="1:8" ht="14.25" x14ac:dyDescent="0.4">
      <c r="A103" s="4" t="s">
        <v>342</v>
      </c>
      <c r="B103" s="4">
        <v>12</v>
      </c>
      <c r="C103" s="4">
        <v>1751</v>
      </c>
      <c r="D103" s="4">
        <v>1686</v>
      </c>
      <c r="E103" s="4">
        <v>901347</v>
      </c>
      <c r="F103" s="4">
        <v>3.2753000000000001</v>
      </c>
      <c r="G103" s="4">
        <v>3.66378</v>
      </c>
      <c r="H103" s="4">
        <f t="shared" si="1"/>
        <v>1.1586355674631998E-4</v>
      </c>
    </row>
    <row r="104" spans="1:8" ht="14.25" x14ac:dyDescent="0.4">
      <c r="A104" s="4" t="s">
        <v>118</v>
      </c>
      <c r="B104" s="4">
        <v>2</v>
      </c>
      <c r="C104" s="4">
        <v>1751</v>
      </c>
      <c r="D104" s="4">
        <v>542</v>
      </c>
      <c r="E104" s="4">
        <v>901347</v>
      </c>
      <c r="F104" s="4">
        <v>1.0529200000000001</v>
      </c>
      <c r="G104" s="4">
        <v>1.8994899999999999</v>
      </c>
      <c r="H104" s="4">
        <f t="shared" si="1"/>
        <v>0.19366902770679165</v>
      </c>
    </row>
    <row r="105" spans="1:8" ht="14.25" x14ac:dyDescent="0.4">
      <c r="A105" s="4" t="s">
        <v>119</v>
      </c>
      <c r="B105" s="4">
        <v>2</v>
      </c>
      <c r="C105" s="4">
        <v>1751</v>
      </c>
      <c r="D105" s="4">
        <v>671</v>
      </c>
      <c r="E105" s="4">
        <v>901347</v>
      </c>
      <c r="F105" s="4">
        <v>1.30352</v>
      </c>
      <c r="G105" s="4">
        <v>1.5343100000000001</v>
      </c>
      <c r="H105" s="4">
        <f t="shared" si="1"/>
        <v>0.23108484971861928</v>
      </c>
    </row>
    <row r="106" spans="1:8" ht="14.25" x14ac:dyDescent="0.4">
      <c r="A106" s="4" t="s">
        <v>120</v>
      </c>
      <c r="B106" s="4">
        <v>1</v>
      </c>
      <c r="C106" s="4">
        <v>1751</v>
      </c>
      <c r="D106" s="4">
        <v>545</v>
      </c>
      <c r="E106" s="4">
        <v>901347</v>
      </c>
      <c r="F106" s="4">
        <v>1.05874</v>
      </c>
      <c r="G106" s="4">
        <v>0.94451600000000002</v>
      </c>
      <c r="H106" s="4">
        <f t="shared" si="1"/>
        <v>0.36770982016057502</v>
      </c>
    </row>
    <row r="107" spans="1:8" ht="14.25" x14ac:dyDescent="0.4">
      <c r="A107" s="4" t="s">
        <v>121</v>
      </c>
      <c r="B107" s="4">
        <v>9</v>
      </c>
      <c r="C107" s="4">
        <v>1751</v>
      </c>
      <c r="D107" s="4">
        <v>8999</v>
      </c>
      <c r="E107" s="4">
        <v>901347</v>
      </c>
      <c r="F107" s="4">
        <v>17.4819</v>
      </c>
      <c r="G107" s="4">
        <v>0.514818</v>
      </c>
      <c r="H107" s="4">
        <f t="shared" si="1"/>
        <v>1.0515473421293412E-2</v>
      </c>
    </row>
    <row r="108" spans="1:8" ht="14.25" x14ac:dyDescent="0.4">
      <c r="A108" s="4" t="s">
        <v>122</v>
      </c>
      <c r="B108" s="4">
        <v>14</v>
      </c>
      <c r="C108" s="4">
        <v>1751</v>
      </c>
      <c r="D108" s="4">
        <v>17461</v>
      </c>
      <c r="E108" s="4">
        <v>901347</v>
      </c>
      <c r="F108" s="4">
        <v>33.9206</v>
      </c>
      <c r="G108" s="4">
        <v>0.41272900000000001</v>
      </c>
      <c r="H108" s="4">
        <f t="shared" si="1"/>
        <v>5.0286057424060786E-5</v>
      </c>
    </row>
    <row r="109" spans="1:8" ht="14.25" x14ac:dyDescent="0.4">
      <c r="A109" s="4" t="s">
        <v>123</v>
      </c>
      <c r="B109" s="4">
        <v>7</v>
      </c>
      <c r="C109" s="4">
        <v>1751</v>
      </c>
      <c r="D109" s="4">
        <v>6579</v>
      </c>
      <c r="E109" s="4">
        <v>901347</v>
      </c>
      <c r="F109" s="4">
        <v>12.7807</v>
      </c>
      <c r="G109" s="4">
        <v>0.54770200000000002</v>
      </c>
      <c r="H109" s="4">
        <f t="shared" si="1"/>
        <v>3.0809708965285225E-2</v>
      </c>
    </row>
    <row r="110" spans="1:8" ht="14.25" x14ac:dyDescent="0.4">
      <c r="A110" s="4" t="s">
        <v>124</v>
      </c>
      <c r="B110" s="4">
        <v>1</v>
      </c>
      <c r="C110" s="4">
        <v>1751</v>
      </c>
      <c r="D110" s="4">
        <v>4057</v>
      </c>
      <c r="E110" s="4">
        <v>901347</v>
      </c>
      <c r="F110" s="4">
        <v>7.8813199999999997</v>
      </c>
      <c r="G110" s="4">
        <v>0.12688199999999999</v>
      </c>
      <c r="H110" s="4">
        <f t="shared" si="1"/>
        <v>2.9209395276688604E-3</v>
      </c>
    </row>
    <row r="111" spans="1:8" ht="14.25" x14ac:dyDescent="0.4">
      <c r="A111" s="4" t="s">
        <v>125</v>
      </c>
      <c r="B111" s="4">
        <v>3</v>
      </c>
      <c r="C111" s="4">
        <v>1751</v>
      </c>
      <c r="D111" s="4">
        <v>2173</v>
      </c>
      <c r="E111" s="4">
        <v>901347</v>
      </c>
      <c r="F111" s="4">
        <v>4.2213700000000003</v>
      </c>
      <c r="G111" s="4">
        <v>0.710669</v>
      </c>
      <c r="H111" s="4">
        <f t="shared" si="1"/>
        <v>0.1841739812135072</v>
      </c>
    </row>
    <row r="112" spans="1:8" ht="14.25" x14ac:dyDescent="0.4">
      <c r="A112" s="4" t="s">
        <v>126</v>
      </c>
      <c r="B112" s="4">
        <v>51</v>
      </c>
      <c r="C112" s="4">
        <v>1751</v>
      </c>
      <c r="D112" s="4">
        <v>2431</v>
      </c>
      <c r="E112" s="4">
        <v>901347</v>
      </c>
      <c r="F112" s="4">
        <v>4.7225799999999998</v>
      </c>
      <c r="G112" s="4">
        <v>10.799200000000001</v>
      </c>
      <c r="H112" s="4">
        <f t="shared" si="1"/>
        <v>4.9023306239476114E-35</v>
      </c>
    </row>
    <row r="113" spans="1:8" ht="14.25" x14ac:dyDescent="0.4">
      <c r="A113" s="4" t="s">
        <v>127</v>
      </c>
      <c r="B113" s="4">
        <v>62</v>
      </c>
      <c r="C113" s="4">
        <v>1751</v>
      </c>
      <c r="D113" s="4">
        <v>16755</v>
      </c>
      <c r="E113" s="4">
        <v>901347</v>
      </c>
      <c r="F113" s="4">
        <v>32.549100000000003</v>
      </c>
      <c r="G113" s="4">
        <v>1.90482</v>
      </c>
      <c r="H113" s="4">
        <f t="shared" si="1"/>
        <v>1.0728111835321812E-6</v>
      </c>
    </row>
    <row r="114" spans="1:8" ht="14.25" x14ac:dyDescent="0.4">
      <c r="A114" s="4" t="s">
        <v>343</v>
      </c>
      <c r="B114" s="4">
        <v>4</v>
      </c>
      <c r="C114" s="4">
        <v>1751</v>
      </c>
      <c r="D114" s="4">
        <v>1193</v>
      </c>
      <c r="E114" s="4">
        <v>901347</v>
      </c>
      <c r="F114" s="4">
        <v>2.31758</v>
      </c>
      <c r="G114" s="4">
        <v>1.72594</v>
      </c>
      <c r="H114" s="4">
        <f t="shared" si="1"/>
        <v>0.11851459455769865</v>
      </c>
    </row>
    <row r="115" spans="1:8" ht="14.25" x14ac:dyDescent="0.4">
      <c r="A115" s="4" t="s">
        <v>128</v>
      </c>
      <c r="B115" s="4">
        <v>22</v>
      </c>
      <c r="C115" s="4">
        <v>1751</v>
      </c>
      <c r="D115" s="4">
        <v>8523</v>
      </c>
      <c r="E115" s="4">
        <v>901347</v>
      </c>
      <c r="F115" s="4">
        <v>16.557200000000002</v>
      </c>
      <c r="G115" s="4">
        <v>1.32873</v>
      </c>
      <c r="H115" s="4">
        <f t="shared" si="1"/>
        <v>3.7589957999498623E-2</v>
      </c>
    </row>
    <row r="116" spans="1:8" ht="14.25" x14ac:dyDescent="0.4">
      <c r="A116" s="4" t="s">
        <v>344</v>
      </c>
      <c r="B116" s="4">
        <v>4</v>
      </c>
      <c r="C116" s="4">
        <v>1751</v>
      </c>
      <c r="D116" s="4">
        <v>660</v>
      </c>
      <c r="E116" s="4">
        <v>901347</v>
      </c>
      <c r="F116" s="4">
        <v>1.2821499999999999</v>
      </c>
      <c r="G116" s="4">
        <v>3.1197699999999999</v>
      </c>
      <c r="H116" s="4">
        <f t="shared" si="1"/>
        <v>3.1129316488267431E-2</v>
      </c>
    </row>
    <row r="117" spans="1:8" ht="14.25" x14ac:dyDescent="0.4">
      <c r="A117" s="4" t="s">
        <v>129</v>
      </c>
      <c r="B117" s="4">
        <v>2</v>
      </c>
      <c r="C117" s="4">
        <v>1751</v>
      </c>
      <c r="D117" s="4">
        <v>5294</v>
      </c>
      <c r="E117" s="4">
        <v>901347</v>
      </c>
      <c r="F117" s="4">
        <v>10.2844</v>
      </c>
      <c r="G117" s="4">
        <v>0.19447</v>
      </c>
      <c r="H117" s="4">
        <f t="shared" si="1"/>
        <v>1.7612691852338055E-3</v>
      </c>
    </row>
    <row r="118" spans="1:8" ht="14.25" x14ac:dyDescent="0.4">
      <c r="A118" s="4" t="s">
        <v>345</v>
      </c>
      <c r="B118" s="4">
        <v>2</v>
      </c>
      <c r="C118" s="4">
        <v>1751</v>
      </c>
      <c r="D118" s="4">
        <v>412</v>
      </c>
      <c r="E118" s="4">
        <v>901347</v>
      </c>
      <c r="F118" s="4">
        <v>0.80037100000000005</v>
      </c>
      <c r="G118" s="4">
        <v>2.49884</v>
      </c>
      <c r="H118" s="4">
        <f t="shared" si="1"/>
        <v>0.143986058515786</v>
      </c>
    </row>
    <row r="119" spans="1:8" ht="14.25" x14ac:dyDescent="0.4">
      <c r="A119" s="4" t="s">
        <v>130</v>
      </c>
      <c r="B119" s="4">
        <v>21</v>
      </c>
      <c r="C119" s="4">
        <v>1751</v>
      </c>
      <c r="D119" s="4">
        <v>25113</v>
      </c>
      <c r="E119" s="4">
        <v>901347</v>
      </c>
      <c r="F119" s="4">
        <v>48.785699999999999</v>
      </c>
      <c r="G119" s="4">
        <v>0.430454</v>
      </c>
      <c r="H119" s="4">
        <f t="shared" si="1"/>
        <v>2.860275821358479E-6</v>
      </c>
    </row>
    <row r="120" spans="1:8" ht="14.25" x14ac:dyDescent="0.4">
      <c r="A120" s="4" t="s">
        <v>131</v>
      </c>
      <c r="B120" s="4">
        <v>2</v>
      </c>
      <c r="C120" s="4">
        <v>1751</v>
      </c>
      <c r="D120" s="4">
        <v>3468</v>
      </c>
      <c r="E120" s="4">
        <v>901347</v>
      </c>
      <c r="F120" s="4">
        <v>6.7370999999999999</v>
      </c>
      <c r="G120" s="4">
        <v>0.29686299999999999</v>
      </c>
      <c r="H120" s="4">
        <f t="shared" si="1"/>
        <v>2.6680896639896399E-2</v>
      </c>
    </row>
    <row r="121" spans="1:8" ht="14.25" x14ac:dyDescent="0.4">
      <c r="A121" s="4" t="s">
        <v>132</v>
      </c>
      <c r="B121" s="4">
        <v>33</v>
      </c>
      <c r="C121" s="4">
        <v>1751</v>
      </c>
      <c r="D121" s="4">
        <v>46890</v>
      </c>
      <c r="E121" s="4">
        <v>901347</v>
      </c>
      <c r="F121" s="4">
        <v>91.090800000000002</v>
      </c>
      <c r="G121" s="4">
        <v>0.36227599999999999</v>
      </c>
      <c r="H121" s="4">
        <f t="shared" si="1"/>
        <v>5.1897615874704287E-13</v>
      </c>
    </row>
    <row r="122" spans="1:8" ht="14.25" x14ac:dyDescent="0.4">
      <c r="A122" s="4" t="s">
        <v>133</v>
      </c>
      <c r="B122" s="4">
        <v>10</v>
      </c>
      <c r="C122" s="4">
        <v>1751</v>
      </c>
      <c r="D122" s="4">
        <v>14243</v>
      </c>
      <c r="E122" s="4">
        <v>901347</v>
      </c>
      <c r="F122" s="4">
        <v>27.6691</v>
      </c>
      <c r="G122" s="4">
        <v>0.36141400000000001</v>
      </c>
      <c r="H122" s="4">
        <f t="shared" si="1"/>
        <v>6.324001803209006E-5</v>
      </c>
    </row>
    <row r="123" spans="1:8" ht="14.25" x14ac:dyDescent="0.4">
      <c r="A123" s="4" t="s">
        <v>134</v>
      </c>
      <c r="B123" s="4">
        <v>12</v>
      </c>
      <c r="C123" s="4">
        <v>1751</v>
      </c>
      <c r="D123" s="4">
        <v>14056</v>
      </c>
      <c r="E123" s="4">
        <v>901347</v>
      </c>
      <c r="F123" s="4">
        <v>27.305900000000001</v>
      </c>
      <c r="G123" s="4">
        <v>0.43946600000000002</v>
      </c>
      <c r="H123" s="4">
        <f t="shared" si="1"/>
        <v>4.6187344590129615E-4</v>
      </c>
    </row>
    <row r="124" spans="1:8" ht="14.25" x14ac:dyDescent="0.4">
      <c r="A124" s="4" t="s">
        <v>135</v>
      </c>
      <c r="B124" s="4">
        <v>15</v>
      </c>
      <c r="C124" s="4">
        <v>1751</v>
      </c>
      <c r="D124" s="4">
        <v>19525</v>
      </c>
      <c r="E124" s="4">
        <v>901347</v>
      </c>
      <c r="F124" s="4">
        <v>37.930199999999999</v>
      </c>
      <c r="G124" s="4">
        <v>0.39546300000000001</v>
      </c>
      <c r="H124" s="4">
        <f t="shared" si="1"/>
        <v>1.0594983071244527E-5</v>
      </c>
    </row>
    <row r="125" spans="1:8" ht="14.25" x14ac:dyDescent="0.4">
      <c r="A125" s="4" t="s">
        <v>136</v>
      </c>
      <c r="B125" s="4">
        <v>5</v>
      </c>
      <c r="C125" s="4">
        <v>1751</v>
      </c>
      <c r="D125" s="4">
        <v>10625</v>
      </c>
      <c r="E125" s="4">
        <v>901347</v>
      </c>
      <c r="F125" s="4">
        <v>20.640599999999999</v>
      </c>
      <c r="G125" s="4">
        <v>0.24224100000000001</v>
      </c>
      <c r="H125" s="4">
        <f t="shared" si="1"/>
        <v>3.1287664410247211E-5</v>
      </c>
    </row>
    <row r="126" spans="1:8" ht="14.25" x14ac:dyDescent="0.4">
      <c r="A126" s="4" t="s">
        <v>137</v>
      </c>
      <c r="B126" s="4">
        <v>2</v>
      </c>
      <c r="C126" s="4">
        <v>1751</v>
      </c>
      <c r="D126" s="4">
        <v>5002</v>
      </c>
      <c r="E126" s="4">
        <v>901347</v>
      </c>
      <c r="F126" s="4">
        <v>9.7171299999999992</v>
      </c>
      <c r="G126" s="4">
        <v>0.205822</v>
      </c>
      <c r="H126" s="4">
        <f t="shared" si="1"/>
        <v>2.7814367787053346E-3</v>
      </c>
    </row>
    <row r="127" spans="1:8" ht="14.25" x14ac:dyDescent="0.4">
      <c r="A127" s="4" t="s">
        <v>346</v>
      </c>
      <c r="B127" s="4">
        <v>2</v>
      </c>
      <c r="C127" s="4">
        <v>1751</v>
      </c>
      <c r="D127" s="4">
        <v>294</v>
      </c>
      <c r="E127" s="4">
        <v>901347</v>
      </c>
      <c r="F127" s="4">
        <v>0.57113899999999995</v>
      </c>
      <c r="G127" s="4">
        <v>3.5017800000000001</v>
      </c>
      <c r="H127" s="4">
        <f t="shared" si="1"/>
        <v>9.2123965975685326E-2</v>
      </c>
    </row>
    <row r="128" spans="1:8" ht="14.25" x14ac:dyDescent="0.4">
      <c r="A128" s="4" t="s">
        <v>139</v>
      </c>
      <c r="B128" s="4">
        <v>1</v>
      </c>
      <c r="C128" s="4">
        <v>1751</v>
      </c>
      <c r="D128" s="4">
        <v>974</v>
      </c>
      <c r="E128" s="4">
        <v>901347</v>
      </c>
      <c r="F128" s="4">
        <v>1.8921399999999999</v>
      </c>
      <c r="G128" s="4">
        <v>0.52850200000000003</v>
      </c>
      <c r="H128" s="4">
        <f t="shared" si="1"/>
        <v>0.28528439703187186</v>
      </c>
    </row>
    <row r="129" spans="1:8" ht="14.25" x14ac:dyDescent="0.4">
      <c r="A129" s="4" t="s">
        <v>140</v>
      </c>
      <c r="B129" s="4">
        <v>104</v>
      </c>
      <c r="C129" s="4">
        <v>1751</v>
      </c>
      <c r="D129" s="4">
        <v>1472</v>
      </c>
      <c r="E129" s="4">
        <v>901347</v>
      </c>
      <c r="F129" s="4">
        <v>2.8595799999999998</v>
      </c>
      <c r="G129" s="4">
        <v>36.369</v>
      </c>
      <c r="H129" s="4">
        <f t="shared" si="1"/>
        <v>2.4188907419369254E-123</v>
      </c>
    </row>
    <row r="130" spans="1:8" ht="14.25" x14ac:dyDescent="0.4">
      <c r="A130" s="4" t="s">
        <v>347</v>
      </c>
      <c r="B130" s="4">
        <v>1</v>
      </c>
      <c r="C130" s="4">
        <v>1751</v>
      </c>
      <c r="D130" s="4">
        <v>2558</v>
      </c>
      <c r="E130" s="4">
        <v>901347</v>
      </c>
      <c r="F130" s="4">
        <v>4.96929</v>
      </c>
      <c r="G130" s="4">
        <v>0.201236</v>
      </c>
      <c r="H130" s="4">
        <f t="shared" si="1"/>
        <v>3.4282035024739692E-2</v>
      </c>
    </row>
    <row r="131" spans="1:8" ht="14.25" x14ac:dyDescent="0.4">
      <c r="A131" s="4" t="s">
        <v>145</v>
      </c>
      <c r="B131" s="4">
        <v>10</v>
      </c>
      <c r="C131" s="4">
        <v>1751</v>
      </c>
      <c r="D131" s="4">
        <v>3107</v>
      </c>
      <c r="E131" s="4">
        <v>901347</v>
      </c>
      <c r="F131" s="4">
        <v>6.0358099999999997</v>
      </c>
      <c r="G131" s="4">
        <v>1.6567799999999999</v>
      </c>
      <c r="H131" s="4">
        <f t="shared" si="1"/>
        <v>4.2184576422795009E-2</v>
      </c>
    </row>
    <row r="132" spans="1:8" ht="14.25" x14ac:dyDescent="0.4">
      <c r="A132" s="4" t="s">
        <v>146</v>
      </c>
      <c r="B132" s="4">
        <v>1</v>
      </c>
      <c r="C132" s="4">
        <v>1751</v>
      </c>
      <c r="D132" s="4">
        <v>1470</v>
      </c>
      <c r="E132" s="4">
        <v>901347</v>
      </c>
      <c r="F132" s="4">
        <v>2.8556900000000001</v>
      </c>
      <c r="G132" s="4">
        <v>0.35017799999999999</v>
      </c>
      <c r="H132" s="4">
        <f t="shared" si="1"/>
        <v>0.1639963763741743</v>
      </c>
    </row>
    <row r="133" spans="1:8" ht="14.25" x14ac:dyDescent="0.4">
      <c r="A133" s="4" t="s">
        <v>147</v>
      </c>
      <c r="B133" s="4">
        <v>10</v>
      </c>
      <c r="C133" s="4">
        <v>1751</v>
      </c>
      <c r="D133" s="4">
        <v>2110</v>
      </c>
      <c r="E133" s="4">
        <v>901347</v>
      </c>
      <c r="F133" s="4">
        <v>4.0989899999999997</v>
      </c>
      <c r="G133" s="4">
        <v>2.4396300000000002</v>
      </c>
      <c r="H133" s="4">
        <f t="shared" si="1"/>
        <v>6.0418930174717771E-3</v>
      </c>
    </row>
    <row r="134" spans="1:8" ht="14.25" x14ac:dyDescent="0.4">
      <c r="A134" s="4" t="s">
        <v>348</v>
      </c>
      <c r="B134" s="4">
        <v>3</v>
      </c>
      <c r="C134" s="4">
        <v>1751</v>
      </c>
      <c r="D134" s="4">
        <v>293</v>
      </c>
      <c r="E134" s="4">
        <v>901347</v>
      </c>
      <c r="F134" s="4">
        <v>0.56919600000000004</v>
      </c>
      <c r="G134" s="4">
        <v>5.2705900000000003</v>
      </c>
      <c r="H134" s="4">
        <f t="shared" ref="H134:H197" si="2">_xlfn.HYPGEOM.DIST(B134,C134,D134,E134,)</f>
        <v>1.7294420368877871E-2</v>
      </c>
    </row>
    <row r="135" spans="1:8" ht="14.25" x14ac:dyDescent="0.4">
      <c r="A135" s="4" t="s">
        <v>148</v>
      </c>
      <c r="B135" s="4">
        <v>11</v>
      </c>
      <c r="C135" s="4">
        <v>1751</v>
      </c>
      <c r="D135" s="4">
        <v>4448</v>
      </c>
      <c r="E135" s="4">
        <v>901347</v>
      </c>
      <c r="F135" s="4">
        <v>8.6409000000000002</v>
      </c>
      <c r="G135" s="4">
        <v>1.27302</v>
      </c>
      <c r="H135" s="4">
        <f t="shared" si="2"/>
        <v>8.8968354276180731E-2</v>
      </c>
    </row>
    <row r="136" spans="1:8" ht="14.25" x14ac:dyDescent="0.4">
      <c r="A136" s="4" t="s">
        <v>150</v>
      </c>
      <c r="B136" s="4">
        <v>13</v>
      </c>
      <c r="C136" s="4">
        <v>1751</v>
      </c>
      <c r="D136" s="4">
        <v>13844</v>
      </c>
      <c r="E136" s="4">
        <v>901347</v>
      </c>
      <c r="F136" s="4">
        <v>26.893999999999998</v>
      </c>
      <c r="G136" s="4">
        <v>0.483379</v>
      </c>
      <c r="H136" s="4">
        <f t="shared" si="2"/>
        <v>1.2184748798965974E-3</v>
      </c>
    </row>
    <row r="137" spans="1:8" ht="14.25" x14ac:dyDescent="0.4">
      <c r="A137" s="4" t="s">
        <v>349</v>
      </c>
      <c r="B137" s="4">
        <v>3</v>
      </c>
      <c r="C137" s="4">
        <v>1751</v>
      </c>
      <c r="D137" s="4">
        <v>1906</v>
      </c>
      <c r="E137" s="4">
        <v>901347</v>
      </c>
      <c r="F137" s="4">
        <v>3.70269</v>
      </c>
      <c r="G137" s="4">
        <v>0.810222</v>
      </c>
      <c r="H137" s="4">
        <f t="shared" si="2"/>
        <v>0.20890069766474825</v>
      </c>
    </row>
    <row r="138" spans="1:8" ht="14.25" x14ac:dyDescent="0.4">
      <c r="A138" s="4" t="s">
        <v>151</v>
      </c>
      <c r="B138" s="4">
        <v>3</v>
      </c>
      <c r="C138" s="4">
        <v>1751</v>
      </c>
      <c r="D138" s="4">
        <v>4339</v>
      </c>
      <c r="E138" s="4">
        <v>901347</v>
      </c>
      <c r="F138" s="4">
        <v>8.4291499999999999</v>
      </c>
      <c r="G138" s="4">
        <v>0.355908</v>
      </c>
      <c r="H138" s="4">
        <f t="shared" si="2"/>
        <v>2.1569338869120699E-2</v>
      </c>
    </row>
    <row r="139" spans="1:8" ht="14.25" x14ac:dyDescent="0.4">
      <c r="A139" s="4" t="s">
        <v>152</v>
      </c>
      <c r="B139" s="4">
        <v>1</v>
      </c>
      <c r="C139" s="4">
        <v>1751</v>
      </c>
      <c r="D139" s="4">
        <v>1969</v>
      </c>
      <c r="E139" s="4">
        <v>901347</v>
      </c>
      <c r="F139" s="4">
        <v>3.8250700000000002</v>
      </c>
      <c r="G139" s="4">
        <v>0.26143300000000003</v>
      </c>
      <c r="H139" s="4">
        <f t="shared" si="2"/>
        <v>8.3136462349291063E-2</v>
      </c>
    </row>
    <row r="140" spans="1:8" ht="14.25" x14ac:dyDescent="0.4">
      <c r="A140" s="4" t="s">
        <v>153</v>
      </c>
      <c r="B140" s="4">
        <v>10</v>
      </c>
      <c r="C140" s="4">
        <v>1751</v>
      </c>
      <c r="D140" s="4">
        <v>7596</v>
      </c>
      <c r="E140" s="4">
        <v>901347</v>
      </c>
      <c r="F140" s="4">
        <v>14.756399999999999</v>
      </c>
      <c r="G140" s="4">
        <v>0.677674</v>
      </c>
      <c r="H140" s="4">
        <f t="shared" si="2"/>
        <v>5.2417346709436964E-2</v>
      </c>
    </row>
    <row r="141" spans="1:8" ht="14.25" x14ac:dyDescent="0.4">
      <c r="A141" s="4" t="s">
        <v>350</v>
      </c>
      <c r="B141" s="4">
        <v>2</v>
      </c>
      <c r="C141" s="4">
        <v>1751</v>
      </c>
      <c r="D141" s="4">
        <v>1230</v>
      </c>
      <c r="E141" s="4">
        <v>901347</v>
      </c>
      <c r="F141" s="4">
        <v>2.3894600000000001</v>
      </c>
      <c r="G141" s="4">
        <v>0.83701000000000003</v>
      </c>
      <c r="H141" s="4">
        <f t="shared" si="2"/>
        <v>0.26205732954628369</v>
      </c>
    </row>
    <row r="142" spans="1:8" ht="14.25" x14ac:dyDescent="0.4">
      <c r="A142" s="4" t="s">
        <v>154</v>
      </c>
      <c r="B142" s="4">
        <v>16</v>
      </c>
      <c r="C142" s="4">
        <v>1751</v>
      </c>
      <c r="D142" s="4">
        <v>14306</v>
      </c>
      <c r="E142" s="4">
        <v>901347</v>
      </c>
      <c r="F142" s="4">
        <v>27.791499999999999</v>
      </c>
      <c r="G142" s="4">
        <v>0.57571499999999998</v>
      </c>
      <c r="H142" s="4">
        <f t="shared" si="2"/>
        <v>4.9531642580796587E-3</v>
      </c>
    </row>
    <row r="143" spans="1:8" ht="14.25" x14ac:dyDescent="0.4">
      <c r="A143" s="4" t="s">
        <v>155</v>
      </c>
      <c r="B143" s="4">
        <v>6</v>
      </c>
      <c r="C143" s="4">
        <v>1751</v>
      </c>
      <c r="D143" s="4">
        <v>3438</v>
      </c>
      <c r="E143" s="4">
        <v>901347</v>
      </c>
      <c r="F143" s="4">
        <v>6.67882</v>
      </c>
      <c r="G143" s="4">
        <v>0.89836199999999999</v>
      </c>
      <c r="H143" s="4">
        <f t="shared" si="2"/>
        <v>0.15535641440440773</v>
      </c>
    </row>
    <row r="144" spans="1:8" ht="14.25" x14ac:dyDescent="0.4">
      <c r="A144" s="4" t="s">
        <v>156</v>
      </c>
      <c r="B144" s="4">
        <v>5</v>
      </c>
      <c r="C144" s="4">
        <v>1751</v>
      </c>
      <c r="D144" s="4">
        <v>7893</v>
      </c>
      <c r="E144" s="4">
        <v>901347</v>
      </c>
      <c r="F144" s="4">
        <v>15.333299999999999</v>
      </c>
      <c r="G144" s="4">
        <v>0.32608700000000002</v>
      </c>
      <c r="H144" s="4">
        <f t="shared" si="2"/>
        <v>1.493770068012053E-3</v>
      </c>
    </row>
    <row r="145" spans="1:8" ht="14.25" x14ac:dyDescent="0.4">
      <c r="A145" s="4" t="s">
        <v>157</v>
      </c>
      <c r="B145" s="4">
        <v>4</v>
      </c>
      <c r="C145" s="4">
        <v>1751</v>
      </c>
      <c r="D145" s="4">
        <v>7349</v>
      </c>
      <c r="E145" s="4">
        <v>901347</v>
      </c>
      <c r="F145" s="4">
        <v>14.2765</v>
      </c>
      <c r="G145" s="4">
        <v>0.28017999999999998</v>
      </c>
      <c r="H145" s="4">
        <f t="shared" si="2"/>
        <v>1.0528156359361047E-3</v>
      </c>
    </row>
    <row r="146" spans="1:8" ht="14.25" x14ac:dyDescent="0.4">
      <c r="A146" s="4" t="s">
        <v>158</v>
      </c>
      <c r="B146" s="4">
        <v>9</v>
      </c>
      <c r="C146" s="4">
        <v>1751</v>
      </c>
      <c r="D146" s="4">
        <v>10386</v>
      </c>
      <c r="E146" s="4">
        <v>901347</v>
      </c>
      <c r="F146" s="4">
        <v>20.176300000000001</v>
      </c>
      <c r="G146" s="4">
        <v>0.44606699999999999</v>
      </c>
      <c r="H146" s="4">
        <f t="shared" si="2"/>
        <v>2.5372938711637049E-3</v>
      </c>
    </row>
    <row r="147" spans="1:8" ht="14.25" x14ac:dyDescent="0.4">
      <c r="A147" s="4" t="s">
        <v>159</v>
      </c>
      <c r="B147" s="4">
        <v>17</v>
      </c>
      <c r="C147" s="4">
        <v>1751</v>
      </c>
      <c r="D147" s="4">
        <v>19336</v>
      </c>
      <c r="E147" s="4">
        <v>901347</v>
      </c>
      <c r="F147" s="4">
        <v>37.563000000000002</v>
      </c>
      <c r="G147" s="4">
        <v>0.45257199999999997</v>
      </c>
      <c r="H147" s="4">
        <f t="shared" si="2"/>
        <v>7.0879743479536247E-5</v>
      </c>
    </row>
    <row r="148" spans="1:8" ht="14.25" x14ac:dyDescent="0.4">
      <c r="A148" s="4" t="s">
        <v>160</v>
      </c>
      <c r="B148" s="4">
        <v>7</v>
      </c>
      <c r="C148" s="4">
        <v>1751</v>
      </c>
      <c r="D148" s="4">
        <v>14327</v>
      </c>
      <c r="E148" s="4">
        <v>901347</v>
      </c>
      <c r="F148" s="4">
        <v>27.8323</v>
      </c>
      <c r="G148" s="4">
        <v>0.25150600000000001</v>
      </c>
      <c r="H148" s="4">
        <f t="shared" si="2"/>
        <v>1.8272996737992635E-6</v>
      </c>
    </row>
    <row r="149" spans="1:8" ht="14.25" x14ac:dyDescent="0.4">
      <c r="A149" s="4" t="s">
        <v>351</v>
      </c>
      <c r="B149" s="4">
        <v>1</v>
      </c>
      <c r="C149" s="4">
        <v>1751</v>
      </c>
      <c r="D149" s="4">
        <v>594</v>
      </c>
      <c r="E149" s="4">
        <v>901347</v>
      </c>
      <c r="F149" s="4">
        <v>1.1539299999999999</v>
      </c>
      <c r="G149" s="4">
        <v>0.86660099999999995</v>
      </c>
      <c r="H149" s="4">
        <f t="shared" si="2"/>
        <v>0.36434438823716014</v>
      </c>
    </row>
    <row r="150" spans="1:8" ht="14.25" x14ac:dyDescent="0.4">
      <c r="A150" s="4" t="s">
        <v>161</v>
      </c>
      <c r="B150" s="4">
        <v>14</v>
      </c>
      <c r="C150" s="4">
        <v>1751</v>
      </c>
      <c r="D150" s="4">
        <v>21312</v>
      </c>
      <c r="E150" s="4">
        <v>901347</v>
      </c>
      <c r="F150" s="4">
        <v>41.401699999999998</v>
      </c>
      <c r="G150" s="4">
        <v>0.33815000000000001</v>
      </c>
      <c r="H150" s="4">
        <f t="shared" si="2"/>
        <v>4.135149582135218E-7</v>
      </c>
    </row>
    <row r="151" spans="1:8" ht="14.25" x14ac:dyDescent="0.4">
      <c r="A151" s="4" t="s">
        <v>352</v>
      </c>
      <c r="B151" s="4">
        <v>2</v>
      </c>
      <c r="C151" s="4">
        <v>1751</v>
      </c>
      <c r="D151" s="4">
        <v>1447</v>
      </c>
      <c r="E151" s="4">
        <v>901347</v>
      </c>
      <c r="F151" s="4">
        <v>2.81101</v>
      </c>
      <c r="G151" s="4">
        <v>0.71148800000000001</v>
      </c>
      <c r="H151" s="4">
        <f t="shared" si="2"/>
        <v>0.23782437221993627</v>
      </c>
    </row>
    <row r="152" spans="1:8" ht="14.25" x14ac:dyDescent="0.4">
      <c r="A152" s="4" t="s">
        <v>162</v>
      </c>
      <c r="B152" s="4">
        <v>14</v>
      </c>
      <c r="C152" s="4">
        <v>1751</v>
      </c>
      <c r="D152" s="4">
        <v>21396</v>
      </c>
      <c r="E152" s="4">
        <v>901347</v>
      </c>
      <c r="F152" s="4">
        <v>41.564900000000002</v>
      </c>
      <c r="G152" s="4">
        <v>0.33682299999999998</v>
      </c>
      <c r="H152" s="4">
        <f t="shared" si="2"/>
        <v>3.7011455032730651E-7</v>
      </c>
    </row>
    <row r="153" spans="1:8" ht="14.25" x14ac:dyDescent="0.4">
      <c r="A153" s="4" t="s">
        <v>353</v>
      </c>
      <c r="B153" s="4">
        <v>1</v>
      </c>
      <c r="C153" s="4">
        <v>1751</v>
      </c>
      <c r="D153" s="4">
        <v>404</v>
      </c>
      <c r="E153" s="4">
        <v>901347</v>
      </c>
      <c r="F153" s="4">
        <v>0.78483000000000003</v>
      </c>
      <c r="G153" s="4">
        <v>1.27416</v>
      </c>
      <c r="H153" s="4">
        <f t="shared" si="2"/>
        <v>0.35855803906142752</v>
      </c>
    </row>
    <row r="154" spans="1:8" ht="14.25" x14ac:dyDescent="0.4">
      <c r="A154" s="4" t="s">
        <v>163</v>
      </c>
      <c r="B154" s="4">
        <v>1</v>
      </c>
      <c r="C154" s="4">
        <v>1751</v>
      </c>
      <c r="D154" s="4">
        <v>4893</v>
      </c>
      <c r="E154" s="4">
        <v>901347</v>
      </c>
      <c r="F154" s="4">
        <v>9.5053800000000006</v>
      </c>
      <c r="G154" s="4">
        <v>0.10520400000000001</v>
      </c>
      <c r="H154" s="4">
        <f t="shared" si="2"/>
        <v>6.882861961929887E-4</v>
      </c>
    </row>
    <row r="155" spans="1:8" ht="14.25" x14ac:dyDescent="0.4">
      <c r="A155" s="4" t="s">
        <v>164</v>
      </c>
      <c r="B155" s="4">
        <v>52</v>
      </c>
      <c r="C155" s="4">
        <v>1751</v>
      </c>
      <c r="D155" s="4">
        <v>2536</v>
      </c>
      <c r="E155" s="4">
        <v>901347</v>
      </c>
      <c r="F155" s="4">
        <v>4.9265600000000003</v>
      </c>
      <c r="G155" s="4">
        <v>10.555</v>
      </c>
      <c r="H155" s="4">
        <f t="shared" si="2"/>
        <v>3.214710219062025E-35</v>
      </c>
    </row>
    <row r="156" spans="1:8" ht="14.25" x14ac:dyDescent="0.4">
      <c r="A156" s="4" t="s">
        <v>165</v>
      </c>
      <c r="B156" s="4">
        <v>6</v>
      </c>
      <c r="C156" s="4">
        <v>1751</v>
      </c>
      <c r="D156" s="4">
        <v>922</v>
      </c>
      <c r="E156" s="4">
        <v>901347</v>
      </c>
      <c r="F156" s="4">
        <v>1.79112</v>
      </c>
      <c r="G156" s="4">
        <v>3.3498600000000001</v>
      </c>
      <c r="H156" s="4">
        <f t="shared" si="2"/>
        <v>7.5737955473639245E-3</v>
      </c>
    </row>
    <row r="157" spans="1:8" ht="14.25" x14ac:dyDescent="0.4">
      <c r="A157" s="4" t="s">
        <v>166</v>
      </c>
      <c r="B157" s="4">
        <v>13</v>
      </c>
      <c r="C157" s="4">
        <v>1751</v>
      </c>
      <c r="D157" s="4">
        <v>838</v>
      </c>
      <c r="E157" s="4">
        <v>901347</v>
      </c>
      <c r="F157" s="4">
        <v>1.6279399999999999</v>
      </c>
      <c r="G157" s="4">
        <v>7.9855600000000004</v>
      </c>
      <c r="H157" s="4">
        <f t="shared" si="2"/>
        <v>1.6038797401488419E-8</v>
      </c>
    </row>
    <row r="158" spans="1:8" ht="14.25" x14ac:dyDescent="0.4">
      <c r="A158" s="4" t="s">
        <v>167</v>
      </c>
      <c r="B158" s="4">
        <v>5</v>
      </c>
      <c r="C158" s="4">
        <v>1751</v>
      </c>
      <c r="D158" s="4">
        <v>1123</v>
      </c>
      <c r="E158" s="4">
        <v>901347</v>
      </c>
      <c r="F158" s="4">
        <v>2.1815899999999999</v>
      </c>
      <c r="G158" s="4">
        <v>2.2919</v>
      </c>
      <c r="H158" s="4">
        <f t="shared" si="2"/>
        <v>4.6376083727224647E-2</v>
      </c>
    </row>
    <row r="159" spans="1:8" ht="14.25" x14ac:dyDescent="0.4">
      <c r="A159" s="4" t="s">
        <v>168</v>
      </c>
      <c r="B159" s="4">
        <v>16</v>
      </c>
      <c r="C159" s="4">
        <v>1751</v>
      </c>
      <c r="D159" s="4">
        <v>1449</v>
      </c>
      <c r="E159" s="4">
        <v>901347</v>
      </c>
      <c r="F159" s="4">
        <v>2.8149000000000002</v>
      </c>
      <c r="G159" s="4">
        <v>5.6840400000000004</v>
      </c>
      <c r="H159" s="4">
        <f t="shared" si="2"/>
        <v>4.0254410169944855E-8</v>
      </c>
    </row>
    <row r="160" spans="1:8" ht="14.25" x14ac:dyDescent="0.4">
      <c r="A160" s="4" t="s">
        <v>169</v>
      </c>
      <c r="B160" s="4">
        <v>6</v>
      </c>
      <c r="C160" s="4">
        <v>1751</v>
      </c>
      <c r="D160" s="4">
        <v>233</v>
      </c>
      <c r="E160" s="4">
        <v>901347</v>
      </c>
      <c r="F160" s="4">
        <v>0.45263700000000001</v>
      </c>
      <c r="G160" s="4">
        <v>13.255699999999999</v>
      </c>
      <c r="H160" s="4">
        <f t="shared" si="2"/>
        <v>7.1482478119233721E-6</v>
      </c>
    </row>
    <row r="161" spans="1:8" ht="14.25" x14ac:dyDescent="0.4">
      <c r="A161" s="4" t="s">
        <v>354</v>
      </c>
      <c r="B161" s="4">
        <v>1</v>
      </c>
      <c r="C161" s="4">
        <v>1751</v>
      </c>
      <c r="D161" s="4">
        <v>516</v>
      </c>
      <c r="E161" s="4">
        <v>901347</v>
      </c>
      <c r="F161" s="4">
        <v>1.00241</v>
      </c>
      <c r="G161" s="4">
        <v>0.99759900000000001</v>
      </c>
      <c r="H161" s="4">
        <f t="shared" si="2"/>
        <v>0.36834043535640765</v>
      </c>
    </row>
    <row r="162" spans="1:8" ht="14.25" x14ac:dyDescent="0.4">
      <c r="A162" s="4" t="s">
        <v>170</v>
      </c>
      <c r="B162" s="4">
        <v>13</v>
      </c>
      <c r="C162" s="4">
        <v>1751</v>
      </c>
      <c r="D162" s="4">
        <v>1015</v>
      </c>
      <c r="E162" s="4">
        <v>901347</v>
      </c>
      <c r="F162" s="4">
        <v>1.9717899999999999</v>
      </c>
      <c r="G162" s="4">
        <v>6.593</v>
      </c>
      <c r="H162" s="4">
        <f t="shared" si="2"/>
        <v>1.3984703717545615E-7</v>
      </c>
    </row>
    <row r="163" spans="1:8" ht="14.25" x14ac:dyDescent="0.4">
      <c r="A163" s="4" t="s">
        <v>171</v>
      </c>
      <c r="B163" s="4">
        <v>3</v>
      </c>
      <c r="C163" s="4">
        <v>1751</v>
      </c>
      <c r="D163" s="4">
        <v>2570</v>
      </c>
      <c r="E163" s="4">
        <v>901347</v>
      </c>
      <c r="F163" s="4">
        <v>4.99261</v>
      </c>
      <c r="G163" s="4">
        <v>0.60088900000000001</v>
      </c>
      <c r="H163" s="4">
        <f t="shared" si="2"/>
        <v>0.14072306341785182</v>
      </c>
    </row>
    <row r="164" spans="1:8" ht="14.25" x14ac:dyDescent="0.4">
      <c r="A164" s="4" t="s">
        <v>172</v>
      </c>
      <c r="B164" s="4">
        <v>1</v>
      </c>
      <c r="C164" s="4">
        <v>1751</v>
      </c>
      <c r="D164" s="4">
        <v>2572</v>
      </c>
      <c r="E164" s="4">
        <v>901347</v>
      </c>
      <c r="F164" s="4">
        <v>4.9964899999999997</v>
      </c>
      <c r="G164" s="4">
        <v>0.20014000000000001</v>
      </c>
      <c r="H164" s="4">
        <f t="shared" si="2"/>
        <v>3.3541849230278427E-2</v>
      </c>
    </row>
    <row r="165" spans="1:8" ht="14.25" x14ac:dyDescent="0.4">
      <c r="A165" s="4" t="s">
        <v>173</v>
      </c>
      <c r="B165" s="4">
        <v>1</v>
      </c>
      <c r="C165" s="4">
        <v>1751</v>
      </c>
      <c r="D165" s="4">
        <v>1018</v>
      </c>
      <c r="E165" s="4">
        <v>901347</v>
      </c>
      <c r="F165" s="4">
        <v>1.9776199999999999</v>
      </c>
      <c r="G165" s="4">
        <v>0.50565899999999997</v>
      </c>
      <c r="H165" s="4">
        <f t="shared" si="2"/>
        <v>0.27370888666395798</v>
      </c>
    </row>
    <row r="166" spans="1:8" ht="14.25" x14ac:dyDescent="0.4">
      <c r="A166" s="4" t="s">
        <v>174</v>
      </c>
      <c r="B166" s="4">
        <v>1</v>
      </c>
      <c r="C166" s="4">
        <v>1751</v>
      </c>
      <c r="D166" s="4">
        <v>809</v>
      </c>
      <c r="E166" s="4">
        <v>901347</v>
      </c>
      <c r="F166" s="4">
        <v>1.5716000000000001</v>
      </c>
      <c r="G166" s="4">
        <v>0.636293</v>
      </c>
      <c r="H166" s="4">
        <f t="shared" si="2"/>
        <v>0.32663947875202892</v>
      </c>
    </row>
    <row r="167" spans="1:8" ht="14.25" x14ac:dyDescent="0.4">
      <c r="A167" s="4" t="s">
        <v>176</v>
      </c>
      <c r="B167" s="4">
        <v>1</v>
      </c>
      <c r="C167" s="4">
        <v>1751</v>
      </c>
      <c r="D167" s="4">
        <v>649</v>
      </c>
      <c r="E167" s="4">
        <v>901347</v>
      </c>
      <c r="F167" s="4">
        <v>1.26078</v>
      </c>
      <c r="G167" s="4">
        <v>0.793161</v>
      </c>
      <c r="H167" s="4">
        <f t="shared" si="2"/>
        <v>0.35769860732806136</v>
      </c>
    </row>
    <row r="168" spans="1:8" ht="14.25" x14ac:dyDescent="0.4">
      <c r="A168" s="4" t="s">
        <v>355</v>
      </c>
      <c r="B168" s="4">
        <v>1</v>
      </c>
      <c r="C168" s="4">
        <v>1751</v>
      </c>
      <c r="D168" s="4">
        <v>186</v>
      </c>
      <c r="E168" s="4">
        <v>901347</v>
      </c>
      <c r="F168" s="4">
        <v>0.36133300000000002</v>
      </c>
      <c r="G168" s="4">
        <v>2.7675299999999998</v>
      </c>
      <c r="H168" s="4">
        <f t="shared" si="2"/>
        <v>0.25220135026836643</v>
      </c>
    </row>
    <row r="169" spans="1:8" ht="14.25" x14ac:dyDescent="0.4">
      <c r="A169" s="4" t="s">
        <v>177</v>
      </c>
      <c r="B169" s="4">
        <v>2</v>
      </c>
      <c r="C169" s="4">
        <v>1751</v>
      </c>
      <c r="D169" s="4">
        <v>290</v>
      </c>
      <c r="E169" s="4">
        <v>901347</v>
      </c>
      <c r="F169" s="4">
        <v>0.56336799999999998</v>
      </c>
      <c r="G169" s="4">
        <v>3.5500799999999999</v>
      </c>
      <c r="H169" s="4">
        <f t="shared" si="2"/>
        <v>9.0329322768385206E-2</v>
      </c>
    </row>
    <row r="170" spans="1:8" ht="14.25" x14ac:dyDescent="0.4">
      <c r="A170" s="4" t="s">
        <v>178</v>
      </c>
      <c r="B170" s="4">
        <v>4</v>
      </c>
      <c r="C170" s="4">
        <v>1751</v>
      </c>
      <c r="D170" s="4">
        <v>224</v>
      </c>
      <c r="E170" s="4">
        <v>901347</v>
      </c>
      <c r="F170" s="4">
        <v>0.43515300000000001</v>
      </c>
      <c r="G170" s="4">
        <v>9.1921700000000008</v>
      </c>
      <c r="H170" s="4">
        <f t="shared" si="2"/>
        <v>9.4577578774283672E-4</v>
      </c>
    </row>
    <row r="171" spans="1:8" ht="14.25" x14ac:dyDescent="0.4">
      <c r="A171" s="4" t="s">
        <v>179</v>
      </c>
      <c r="B171" s="4">
        <v>3</v>
      </c>
      <c r="C171" s="4">
        <v>1751</v>
      </c>
      <c r="D171" s="4">
        <v>119</v>
      </c>
      <c r="E171" s="4">
        <v>901347</v>
      </c>
      <c r="F171" s="4">
        <v>0.23117499999999999</v>
      </c>
      <c r="G171" s="4">
        <v>12.9772</v>
      </c>
      <c r="H171" s="4">
        <f t="shared" si="2"/>
        <v>1.5999344502531294E-3</v>
      </c>
    </row>
    <row r="172" spans="1:8" ht="14.25" x14ac:dyDescent="0.4">
      <c r="A172" s="4" t="s">
        <v>180</v>
      </c>
      <c r="B172" s="4">
        <v>7</v>
      </c>
      <c r="C172" s="4">
        <v>1751</v>
      </c>
      <c r="D172" s="4">
        <v>253</v>
      </c>
      <c r="E172" s="4">
        <v>901347</v>
      </c>
      <c r="F172" s="4">
        <v>0.49148999999999998</v>
      </c>
      <c r="G172" s="4">
        <v>14.2424</v>
      </c>
      <c r="H172" s="4">
        <f t="shared" si="2"/>
        <v>7.7564024406063084E-7</v>
      </c>
    </row>
    <row r="173" spans="1:8" ht="14.25" x14ac:dyDescent="0.4">
      <c r="A173" s="4" t="s">
        <v>181</v>
      </c>
      <c r="B173" s="4">
        <v>4</v>
      </c>
      <c r="C173" s="4">
        <v>1751</v>
      </c>
      <c r="D173" s="4">
        <v>810</v>
      </c>
      <c r="E173" s="4">
        <v>901347</v>
      </c>
      <c r="F173" s="4">
        <v>1.5735399999999999</v>
      </c>
      <c r="G173" s="4">
        <v>2.54203</v>
      </c>
      <c r="H173" s="4">
        <f t="shared" si="2"/>
        <v>5.2866262634773772E-2</v>
      </c>
    </row>
    <row r="174" spans="1:8" ht="14.25" x14ac:dyDescent="0.4">
      <c r="A174" s="4" t="s">
        <v>182</v>
      </c>
      <c r="B174" s="4">
        <v>3</v>
      </c>
      <c r="C174" s="4">
        <v>1751</v>
      </c>
      <c r="D174" s="4">
        <v>452</v>
      </c>
      <c r="E174" s="4">
        <v>901347</v>
      </c>
      <c r="F174" s="4">
        <v>0.878077</v>
      </c>
      <c r="G174" s="4">
        <v>3.41656</v>
      </c>
      <c r="H174" s="4">
        <f t="shared" si="2"/>
        <v>4.6793886860114715E-2</v>
      </c>
    </row>
    <row r="175" spans="1:8" ht="14.25" x14ac:dyDescent="0.4">
      <c r="A175" s="4" t="s">
        <v>183</v>
      </c>
      <c r="B175" s="4">
        <v>2</v>
      </c>
      <c r="C175" s="4">
        <v>1751</v>
      </c>
      <c r="D175" s="4">
        <v>314</v>
      </c>
      <c r="E175" s="4">
        <v>901347</v>
      </c>
      <c r="F175" s="4">
        <v>0.60999099999999995</v>
      </c>
      <c r="G175" s="4">
        <v>3.2787299999999999</v>
      </c>
      <c r="H175" s="4">
        <f t="shared" si="2"/>
        <v>0.10110095220483749</v>
      </c>
    </row>
    <row r="176" spans="1:8" ht="14.25" x14ac:dyDescent="0.4">
      <c r="A176" s="4" t="s">
        <v>184</v>
      </c>
      <c r="B176" s="4">
        <v>4</v>
      </c>
      <c r="C176" s="4">
        <v>1751</v>
      </c>
      <c r="D176" s="4">
        <v>356</v>
      </c>
      <c r="E176" s="4">
        <v>901347</v>
      </c>
      <c r="F176" s="4">
        <v>0.69158299999999995</v>
      </c>
      <c r="G176" s="4">
        <v>5.78383</v>
      </c>
      <c r="H176" s="4">
        <f t="shared" si="2"/>
        <v>4.7172757469178383E-3</v>
      </c>
    </row>
    <row r="177" spans="1:8" ht="14.25" x14ac:dyDescent="0.4">
      <c r="A177" s="4" t="s">
        <v>356</v>
      </c>
      <c r="B177" s="4">
        <v>2</v>
      </c>
      <c r="C177" s="4">
        <v>1751</v>
      </c>
      <c r="D177" s="4">
        <v>248</v>
      </c>
      <c r="E177" s="4">
        <v>901347</v>
      </c>
      <c r="F177" s="4">
        <v>0.48177700000000001</v>
      </c>
      <c r="G177" s="4">
        <v>4.1513</v>
      </c>
      <c r="H177" s="4">
        <f t="shared" si="2"/>
        <v>7.1634237343897428E-2</v>
      </c>
    </row>
    <row r="178" spans="1:8" ht="14.25" x14ac:dyDescent="0.4">
      <c r="A178" s="4" t="s">
        <v>186</v>
      </c>
      <c r="B178" s="4">
        <v>1</v>
      </c>
      <c r="C178" s="4">
        <v>1751</v>
      </c>
      <c r="D178" s="4">
        <v>301</v>
      </c>
      <c r="E178" s="4">
        <v>901347</v>
      </c>
      <c r="F178" s="4">
        <v>0.58473699999999995</v>
      </c>
      <c r="G178" s="4">
        <v>1.71017</v>
      </c>
      <c r="H178" s="4">
        <f t="shared" si="2"/>
        <v>0.32637174991130152</v>
      </c>
    </row>
    <row r="179" spans="1:8" ht="14.25" x14ac:dyDescent="0.4">
      <c r="A179" s="4" t="s">
        <v>188</v>
      </c>
      <c r="B179" s="4">
        <v>1</v>
      </c>
      <c r="C179" s="4">
        <v>1751</v>
      </c>
      <c r="D179" s="4">
        <v>601</v>
      </c>
      <c r="E179" s="4">
        <v>901347</v>
      </c>
      <c r="F179" s="4">
        <v>1.16753</v>
      </c>
      <c r="G179" s="4">
        <v>0.85650800000000005</v>
      </c>
      <c r="H179" s="4">
        <f t="shared" si="2"/>
        <v>0.36365373992398148</v>
      </c>
    </row>
    <row r="180" spans="1:8" ht="14.25" x14ac:dyDescent="0.4">
      <c r="A180" s="4" t="s">
        <v>190</v>
      </c>
      <c r="B180" s="4">
        <v>1</v>
      </c>
      <c r="C180" s="4">
        <v>1751</v>
      </c>
      <c r="D180" s="4">
        <v>639</v>
      </c>
      <c r="E180" s="4">
        <v>901347</v>
      </c>
      <c r="F180" s="4">
        <v>1.24135</v>
      </c>
      <c r="G180" s="4">
        <v>0.80557299999999998</v>
      </c>
      <c r="H180" s="4">
        <f t="shared" si="2"/>
        <v>0.3591034997405641</v>
      </c>
    </row>
    <row r="181" spans="1:8" ht="14.25" x14ac:dyDescent="0.4">
      <c r="A181" s="4" t="s">
        <v>191</v>
      </c>
      <c r="B181" s="4">
        <v>8</v>
      </c>
      <c r="C181" s="4">
        <v>1751</v>
      </c>
      <c r="D181" s="4">
        <v>864</v>
      </c>
      <c r="E181" s="4">
        <v>901347</v>
      </c>
      <c r="F181" s="4">
        <v>1.67845</v>
      </c>
      <c r="G181" s="4">
        <v>4.7663099999999998</v>
      </c>
      <c r="H181" s="4">
        <f t="shared" si="2"/>
        <v>2.8362865962388136E-4</v>
      </c>
    </row>
    <row r="182" spans="1:8" ht="14.25" x14ac:dyDescent="0.4">
      <c r="A182" s="4" t="s">
        <v>193</v>
      </c>
      <c r="B182" s="4">
        <v>1</v>
      </c>
      <c r="C182" s="4">
        <v>1751</v>
      </c>
      <c r="D182" s="4">
        <v>123</v>
      </c>
      <c r="E182" s="4">
        <v>901347</v>
      </c>
      <c r="F182" s="4">
        <v>0.23894599999999999</v>
      </c>
      <c r="G182" s="4">
        <v>4.1850500000000004</v>
      </c>
      <c r="H182" s="4">
        <f t="shared" si="2"/>
        <v>0.18850456605430604</v>
      </c>
    </row>
    <row r="183" spans="1:8" ht="14.25" x14ac:dyDescent="0.4">
      <c r="A183" s="4" t="s">
        <v>194</v>
      </c>
      <c r="B183" s="4">
        <v>7</v>
      </c>
      <c r="C183" s="4">
        <v>1751</v>
      </c>
      <c r="D183" s="4">
        <v>508</v>
      </c>
      <c r="E183" s="4">
        <v>901347</v>
      </c>
      <c r="F183" s="4">
        <v>0.98686499999999999</v>
      </c>
      <c r="G183" s="4">
        <v>7.0931699999999998</v>
      </c>
      <c r="H183" s="4">
        <f t="shared" si="2"/>
        <v>6.495559532497583E-5</v>
      </c>
    </row>
    <row r="184" spans="1:8" ht="14.25" x14ac:dyDescent="0.4">
      <c r="A184" s="4" t="s">
        <v>195</v>
      </c>
      <c r="B184" s="4">
        <v>1</v>
      </c>
      <c r="C184" s="4">
        <v>1751</v>
      </c>
      <c r="D184" s="4">
        <v>2295</v>
      </c>
      <c r="E184" s="4">
        <v>901347</v>
      </c>
      <c r="F184" s="4">
        <v>4.45838</v>
      </c>
      <c r="G184" s="4">
        <v>0.224297</v>
      </c>
      <c r="H184" s="4">
        <f t="shared" si="2"/>
        <v>5.1348224006284804E-2</v>
      </c>
    </row>
    <row r="185" spans="1:8" ht="14.25" x14ac:dyDescent="0.4">
      <c r="A185" s="4" t="s">
        <v>196</v>
      </c>
      <c r="B185" s="4">
        <v>1</v>
      </c>
      <c r="C185" s="4">
        <v>1751</v>
      </c>
      <c r="D185" s="4">
        <v>1282</v>
      </c>
      <c r="E185" s="4">
        <v>901347</v>
      </c>
      <c r="F185" s="4">
        <v>2.4904700000000002</v>
      </c>
      <c r="G185" s="4">
        <v>0.40153</v>
      </c>
      <c r="H185" s="4">
        <f t="shared" si="2"/>
        <v>0.20621644237819167</v>
      </c>
    </row>
    <row r="186" spans="1:8" ht="14.25" x14ac:dyDescent="0.4">
      <c r="A186" s="4" t="s">
        <v>197</v>
      </c>
      <c r="B186" s="4">
        <v>2</v>
      </c>
      <c r="C186" s="4">
        <v>1751</v>
      </c>
      <c r="D186" s="4">
        <v>1069</v>
      </c>
      <c r="E186" s="4">
        <v>901347</v>
      </c>
      <c r="F186" s="4">
        <v>2.0766900000000001</v>
      </c>
      <c r="G186" s="4">
        <v>0.96307100000000001</v>
      </c>
      <c r="H186" s="4">
        <f t="shared" si="2"/>
        <v>0.27068933271925988</v>
      </c>
    </row>
    <row r="187" spans="1:8" ht="14.25" x14ac:dyDescent="0.4">
      <c r="A187" s="4" t="s">
        <v>198</v>
      </c>
      <c r="B187" s="4">
        <v>4</v>
      </c>
      <c r="C187" s="4">
        <v>1751</v>
      </c>
      <c r="D187" s="4">
        <v>2356</v>
      </c>
      <c r="E187" s="4">
        <v>901347</v>
      </c>
      <c r="F187" s="4">
        <v>4.5768800000000001</v>
      </c>
      <c r="G187" s="4">
        <v>0.87395800000000001</v>
      </c>
      <c r="H187" s="4">
        <f t="shared" si="2"/>
        <v>0.18842854078297866</v>
      </c>
    </row>
    <row r="188" spans="1:8" ht="14.25" x14ac:dyDescent="0.4">
      <c r="A188" s="4" t="s">
        <v>199</v>
      </c>
      <c r="B188" s="4">
        <v>6</v>
      </c>
      <c r="C188" s="4">
        <v>1751</v>
      </c>
      <c r="D188" s="4">
        <v>1324</v>
      </c>
      <c r="E188" s="4">
        <v>901347</v>
      </c>
      <c r="F188" s="4">
        <v>2.5720700000000001</v>
      </c>
      <c r="G188" s="4">
        <v>2.3327599999999999</v>
      </c>
      <c r="H188" s="4">
        <f t="shared" si="2"/>
        <v>3.059573519358889E-2</v>
      </c>
    </row>
    <row r="189" spans="1:8" ht="14.25" x14ac:dyDescent="0.4">
      <c r="A189" s="4" t="s">
        <v>202</v>
      </c>
      <c r="B189" s="4">
        <v>5</v>
      </c>
      <c r="C189" s="4">
        <v>1751</v>
      </c>
      <c r="D189" s="4">
        <v>1775</v>
      </c>
      <c r="E189" s="4">
        <v>901347</v>
      </c>
      <c r="F189" s="4">
        <v>3.4481999999999999</v>
      </c>
      <c r="G189" s="4">
        <v>1.4500299999999999</v>
      </c>
      <c r="H189" s="4">
        <f t="shared" si="2"/>
        <v>0.12938522189625404</v>
      </c>
    </row>
    <row r="190" spans="1:8" ht="14.25" x14ac:dyDescent="0.4">
      <c r="A190" s="4" t="s">
        <v>203</v>
      </c>
      <c r="B190" s="4">
        <v>23</v>
      </c>
      <c r="C190" s="4">
        <v>1751</v>
      </c>
      <c r="D190" s="4">
        <v>25905</v>
      </c>
      <c r="E190" s="4">
        <v>901347</v>
      </c>
      <c r="F190" s="4">
        <v>50.324300000000001</v>
      </c>
      <c r="G190" s="4">
        <v>0.457036</v>
      </c>
      <c r="H190" s="4">
        <f t="shared" si="2"/>
        <v>5.9514274411998898E-6</v>
      </c>
    </row>
    <row r="191" spans="1:8" ht="14.25" x14ac:dyDescent="0.4">
      <c r="A191" s="4" t="s">
        <v>204</v>
      </c>
      <c r="B191" s="4">
        <v>10</v>
      </c>
      <c r="C191" s="4">
        <v>1751</v>
      </c>
      <c r="D191" s="4">
        <v>1055</v>
      </c>
      <c r="E191" s="4">
        <v>901347</v>
      </c>
      <c r="F191" s="4">
        <v>2.04949</v>
      </c>
      <c r="G191" s="4">
        <v>4.8792499999999999</v>
      </c>
      <c r="H191" s="4">
        <f t="shared" si="2"/>
        <v>4.4564027850357927E-5</v>
      </c>
    </row>
    <row r="192" spans="1:8" ht="14.25" x14ac:dyDescent="0.4">
      <c r="A192" s="4" t="s">
        <v>206</v>
      </c>
      <c r="B192" s="4">
        <v>2</v>
      </c>
      <c r="C192" s="4">
        <v>1751</v>
      </c>
      <c r="D192" s="4">
        <v>429</v>
      </c>
      <c r="E192" s="4">
        <v>901347</v>
      </c>
      <c r="F192" s="4">
        <v>0.83339600000000003</v>
      </c>
      <c r="G192" s="4">
        <v>2.3998200000000001</v>
      </c>
      <c r="H192" s="4">
        <f t="shared" si="2"/>
        <v>0.15105519195285474</v>
      </c>
    </row>
    <row r="193" spans="1:8" ht="14.25" x14ac:dyDescent="0.4">
      <c r="A193" s="4" t="s">
        <v>208</v>
      </c>
      <c r="B193" s="4">
        <v>1</v>
      </c>
      <c r="C193" s="4">
        <v>1751</v>
      </c>
      <c r="D193" s="4">
        <v>2380</v>
      </c>
      <c r="E193" s="4">
        <v>901347</v>
      </c>
      <c r="F193" s="4">
        <v>4.6234999999999999</v>
      </c>
      <c r="G193" s="4">
        <v>0.21628600000000001</v>
      </c>
      <c r="H193" s="4">
        <f t="shared" si="2"/>
        <v>4.5122317103600741E-2</v>
      </c>
    </row>
    <row r="194" spans="1:8" ht="14.25" x14ac:dyDescent="0.4">
      <c r="A194" s="4" t="s">
        <v>209</v>
      </c>
      <c r="B194" s="4">
        <v>6</v>
      </c>
      <c r="C194" s="4">
        <v>1751</v>
      </c>
      <c r="D194" s="4">
        <v>1073</v>
      </c>
      <c r="E194" s="4">
        <v>901347</v>
      </c>
      <c r="F194" s="4">
        <v>2.08446</v>
      </c>
      <c r="G194" s="4">
        <v>2.8784399999999999</v>
      </c>
      <c r="H194" s="4">
        <f t="shared" si="2"/>
        <v>1.4070227619803314E-2</v>
      </c>
    </row>
    <row r="195" spans="1:8" ht="14.25" x14ac:dyDescent="0.4">
      <c r="A195" s="4" t="s">
        <v>210</v>
      </c>
      <c r="B195" s="4">
        <v>4</v>
      </c>
      <c r="C195" s="4">
        <v>1751</v>
      </c>
      <c r="D195" s="4">
        <v>678</v>
      </c>
      <c r="E195" s="4">
        <v>901347</v>
      </c>
      <c r="F195" s="4">
        <v>1.3171200000000001</v>
      </c>
      <c r="G195" s="4">
        <v>3.03694</v>
      </c>
      <c r="H195" s="4">
        <f t="shared" si="2"/>
        <v>3.3484225689873581E-2</v>
      </c>
    </row>
    <row r="196" spans="1:8" ht="14.25" x14ac:dyDescent="0.4">
      <c r="A196" s="4" t="s">
        <v>211</v>
      </c>
      <c r="B196" s="4">
        <v>4</v>
      </c>
      <c r="C196" s="4">
        <v>1751</v>
      </c>
      <c r="D196" s="4">
        <v>702</v>
      </c>
      <c r="E196" s="4">
        <v>901347</v>
      </c>
      <c r="F196" s="4">
        <v>1.36374</v>
      </c>
      <c r="G196" s="4">
        <v>2.9331100000000001</v>
      </c>
      <c r="H196" s="4">
        <f t="shared" si="2"/>
        <v>3.6742151153088355E-2</v>
      </c>
    </row>
    <row r="197" spans="1:8" ht="14.25" x14ac:dyDescent="0.4">
      <c r="A197" s="4" t="s">
        <v>212</v>
      </c>
      <c r="B197" s="4">
        <v>5</v>
      </c>
      <c r="C197" s="4">
        <v>1751</v>
      </c>
      <c r="D197" s="4">
        <v>359</v>
      </c>
      <c r="E197" s="4">
        <v>901347</v>
      </c>
      <c r="F197" s="4">
        <v>0.697411</v>
      </c>
      <c r="G197" s="4">
        <v>7.1693800000000003</v>
      </c>
      <c r="H197" s="4">
        <f t="shared" si="2"/>
        <v>6.6907775381506106E-4</v>
      </c>
    </row>
    <row r="198" spans="1:8" ht="14.25" x14ac:dyDescent="0.4">
      <c r="A198" s="4" t="s">
        <v>213</v>
      </c>
      <c r="B198" s="4">
        <v>3</v>
      </c>
      <c r="C198" s="4">
        <v>1751</v>
      </c>
      <c r="D198" s="4">
        <v>238</v>
      </c>
      <c r="E198" s="4">
        <v>901347</v>
      </c>
      <c r="F198" s="4">
        <v>0.46234999999999998</v>
      </c>
      <c r="G198" s="4">
        <v>6.4885900000000003</v>
      </c>
      <c r="H198" s="4">
        <f t="shared" ref="H198:H261" si="3">_xlfn.HYPGEOM.DIST(B198,C198,D198,E198,)</f>
        <v>1.028919630722298E-2</v>
      </c>
    </row>
    <row r="199" spans="1:8" ht="14.25" x14ac:dyDescent="0.4">
      <c r="A199" s="4" t="s">
        <v>214</v>
      </c>
      <c r="B199" s="4">
        <v>1</v>
      </c>
      <c r="C199" s="4">
        <v>1751</v>
      </c>
      <c r="D199" s="4">
        <v>94</v>
      </c>
      <c r="E199" s="4">
        <v>901347</v>
      </c>
      <c r="F199" s="4">
        <v>0.18260899999999999</v>
      </c>
      <c r="G199" s="4">
        <v>5.4761800000000003</v>
      </c>
      <c r="H199" s="4">
        <f t="shared" si="3"/>
        <v>0.15241373536802044</v>
      </c>
    </row>
    <row r="200" spans="1:8" ht="14.25" x14ac:dyDescent="0.4">
      <c r="A200" s="4" t="s">
        <v>215</v>
      </c>
      <c r="B200" s="4">
        <v>1</v>
      </c>
      <c r="C200" s="4">
        <v>1751</v>
      </c>
      <c r="D200" s="4">
        <v>369</v>
      </c>
      <c r="E200" s="4">
        <v>901347</v>
      </c>
      <c r="F200" s="4">
        <v>0.71683699999999995</v>
      </c>
      <c r="G200" s="4">
        <v>1.3950199999999999</v>
      </c>
      <c r="H200" s="4">
        <f t="shared" si="3"/>
        <v>0.35055632119985969</v>
      </c>
    </row>
    <row r="201" spans="1:8" ht="14.25" x14ac:dyDescent="0.4">
      <c r="A201" s="4" t="s">
        <v>216</v>
      </c>
      <c r="B201" s="4">
        <v>19</v>
      </c>
      <c r="C201" s="4">
        <v>1751</v>
      </c>
      <c r="D201" s="4">
        <v>12061</v>
      </c>
      <c r="E201" s="4">
        <v>901347</v>
      </c>
      <c r="F201" s="4">
        <v>23.430299999999999</v>
      </c>
      <c r="G201" s="4">
        <v>0.810917</v>
      </c>
      <c r="H201" s="4">
        <f t="shared" si="3"/>
        <v>5.8200250449770188E-2</v>
      </c>
    </row>
    <row r="202" spans="1:8" ht="14.25" x14ac:dyDescent="0.4">
      <c r="A202" s="4" t="s">
        <v>217</v>
      </c>
      <c r="B202" s="4">
        <v>1</v>
      </c>
      <c r="C202" s="4">
        <v>1751</v>
      </c>
      <c r="D202" s="4">
        <v>854</v>
      </c>
      <c r="E202" s="4">
        <v>901347</v>
      </c>
      <c r="F202" s="4">
        <v>1.6590199999999999</v>
      </c>
      <c r="G202" s="4">
        <v>0.602765</v>
      </c>
      <c r="H202" s="4">
        <f t="shared" si="3"/>
        <v>0.31590905882111314</v>
      </c>
    </row>
    <row r="203" spans="1:8" ht="14.25" x14ac:dyDescent="0.4">
      <c r="A203" s="4" t="s">
        <v>218</v>
      </c>
      <c r="B203" s="4">
        <v>2</v>
      </c>
      <c r="C203" s="4">
        <v>1751</v>
      </c>
      <c r="D203" s="4">
        <v>971</v>
      </c>
      <c r="E203" s="4">
        <v>901347</v>
      </c>
      <c r="F203" s="4">
        <v>1.8863099999999999</v>
      </c>
      <c r="G203" s="4">
        <v>1.06027</v>
      </c>
      <c r="H203" s="4">
        <f t="shared" si="3"/>
        <v>0.2701925749583205</v>
      </c>
    </row>
    <row r="204" spans="1:8" ht="14.25" x14ac:dyDescent="0.4">
      <c r="A204" s="4" t="s">
        <v>220</v>
      </c>
      <c r="B204" s="4">
        <v>13</v>
      </c>
      <c r="C204" s="4">
        <v>1751</v>
      </c>
      <c r="D204" s="4">
        <v>6295</v>
      </c>
      <c r="E204" s="4">
        <v>901347</v>
      </c>
      <c r="F204" s="4">
        <v>12.228999999999999</v>
      </c>
      <c r="G204" s="4">
        <v>1.0630500000000001</v>
      </c>
      <c r="H204" s="4">
        <f t="shared" si="3"/>
        <v>0.10784144617909951</v>
      </c>
    </row>
    <row r="205" spans="1:8" ht="14.25" x14ac:dyDescent="0.4">
      <c r="A205" s="4" t="s">
        <v>221</v>
      </c>
      <c r="B205" s="4">
        <v>7</v>
      </c>
      <c r="C205" s="4">
        <v>1751</v>
      </c>
      <c r="D205" s="4">
        <v>4237</v>
      </c>
      <c r="E205" s="4">
        <v>901347</v>
      </c>
      <c r="F205" s="4">
        <v>8.2309999999999999</v>
      </c>
      <c r="G205" s="4">
        <v>0.85044299999999995</v>
      </c>
      <c r="H205" s="4">
        <f t="shared" si="3"/>
        <v>0.13552578983456498</v>
      </c>
    </row>
    <row r="206" spans="1:8" ht="14.25" x14ac:dyDescent="0.4">
      <c r="A206" s="4" t="s">
        <v>223</v>
      </c>
      <c r="B206" s="4">
        <v>5</v>
      </c>
      <c r="C206" s="4">
        <v>1751</v>
      </c>
      <c r="D206" s="4">
        <v>2155</v>
      </c>
      <c r="E206" s="4">
        <v>901347</v>
      </c>
      <c r="F206" s="4">
        <v>4.1864100000000004</v>
      </c>
      <c r="G206" s="4">
        <v>1.19434</v>
      </c>
      <c r="H206" s="4">
        <f t="shared" si="3"/>
        <v>0.16325566767782501</v>
      </c>
    </row>
    <row r="207" spans="1:8" ht="14.25" x14ac:dyDescent="0.4">
      <c r="A207" s="4" t="s">
        <v>224</v>
      </c>
      <c r="B207" s="4">
        <v>10</v>
      </c>
      <c r="C207" s="4">
        <v>1751</v>
      </c>
      <c r="D207" s="4">
        <v>2210</v>
      </c>
      <c r="E207" s="4">
        <v>901347</v>
      </c>
      <c r="F207" s="4">
        <v>4.2932499999999996</v>
      </c>
      <c r="G207" s="4">
        <v>2.32924</v>
      </c>
      <c r="H207" s="4">
        <f t="shared" si="3"/>
        <v>7.9163005647196194E-3</v>
      </c>
    </row>
    <row r="208" spans="1:8" ht="14.25" x14ac:dyDescent="0.4">
      <c r="A208" s="4" t="s">
        <v>225</v>
      </c>
      <c r="B208" s="4">
        <v>1</v>
      </c>
      <c r="C208" s="4">
        <v>1751</v>
      </c>
      <c r="D208" s="4">
        <v>743</v>
      </c>
      <c r="E208" s="4">
        <v>901347</v>
      </c>
      <c r="F208" s="4">
        <v>1.44339</v>
      </c>
      <c r="G208" s="4">
        <v>0.69281499999999996</v>
      </c>
      <c r="H208" s="4">
        <f t="shared" si="3"/>
        <v>0.34108470363645688</v>
      </c>
    </row>
    <row r="209" spans="1:8" ht="14.25" x14ac:dyDescent="0.4">
      <c r="A209" s="4" t="s">
        <v>226</v>
      </c>
      <c r="B209" s="4">
        <v>2</v>
      </c>
      <c r="C209" s="4">
        <v>1751</v>
      </c>
      <c r="D209" s="4">
        <v>1480</v>
      </c>
      <c r="E209" s="4">
        <v>901347</v>
      </c>
      <c r="F209" s="4">
        <v>2.8751199999999999</v>
      </c>
      <c r="G209" s="4">
        <v>0.69562299999999999</v>
      </c>
      <c r="H209" s="4">
        <f t="shared" si="3"/>
        <v>0.23332830424095455</v>
      </c>
    </row>
    <row r="210" spans="1:8" ht="14.25" x14ac:dyDescent="0.4">
      <c r="A210" s="4" t="s">
        <v>227</v>
      </c>
      <c r="B210" s="4">
        <v>1</v>
      </c>
      <c r="C210" s="4">
        <v>1751</v>
      </c>
      <c r="D210" s="4">
        <v>1214</v>
      </c>
      <c r="E210" s="4">
        <v>901347</v>
      </c>
      <c r="F210" s="4">
        <v>2.3583699999999999</v>
      </c>
      <c r="G210" s="4">
        <v>0.42402099999999998</v>
      </c>
      <c r="H210" s="4">
        <f t="shared" si="3"/>
        <v>0.22290862548144183</v>
      </c>
    </row>
    <row r="211" spans="1:8" ht="14.25" x14ac:dyDescent="0.4">
      <c r="A211" s="4" t="s">
        <v>230</v>
      </c>
      <c r="B211" s="4">
        <v>8</v>
      </c>
      <c r="C211" s="4">
        <v>1751</v>
      </c>
      <c r="D211" s="4">
        <v>3677</v>
      </c>
      <c r="E211" s="4">
        <v>901347</v>
      </c>
      <c r="F211" s="4">
        <v>7.1431199999999997</v>
      </c>
      <c r="G211" s="4">
        <v>1.1199600000000001</v>
      </c>
      <c r="H211" s="4">
        <f t="shared" si="3"/>
        <v>0.13325920790025697</v>
      </c>
    </row>
    <row r="212" spans="1:8" ht="14.25" x14ac:dyDescent="0.4">
      <c r="A212" s="4" t="s">
        <v>231</v>
      </c>
      <c r="B212" s="4">
        <v>2</v>
      </c>
      <c r="C212" s="4">
        <v>1751</v>
      </c>
      <c r="D212" s="4">
        <v>488</v>
      </c>
      <c r="E212" s="4">
        <v>901347</v>
      </c>
      <c r="F212" s="4">
        <v>0.94801199999999997</v>
      </c>
      <c r="G212" s="4">
        <v>2.10968</v>
      </c>
      <c r="H212" s="4">
        <f t="shared" si="3"/>
        <v>0.17433693563938188</v>
      </c>
    </row>
    <row r="213" spans="1:8" ht="14.25" x14ac:dyDescent="0.4">
      <c r="A213" s="4" t="s">
        <v>232</v>
      </c>
      <c r="B213" s="4">
        <v>2</v>
      </c>
      <c r="C213" s="4">
        <v>1751</v>
      </c>
      <c r="D213" s="4">
        <v>450</v>
      </c>
      <c r="E213" s="4">
        <v>901347</v>
      </c>
      <c r="F213" s="4">
        <v>0.87419199999999997</v>
      </c>
      <c r="G213" s="4">
        <v>2.28783</v>
      </c>
      <c r="H213" s="4">
        <f t="shared" si="3"/>
        <v>0.15957709214526153</v>
      </c>
    </row>
    <row r="214" spans="1:8" ht="14.25" x14ac:dyDescent="0.4">
      <c r="A214" s="4" t="s">
        <v>234</v>
      </c>
      <c r="B214" s="4">
        <v>7</v>
      </c>
      <c r="C214" s="4">
        <v>1751</v>
      </c>
      <c r="D214" s="4">
        <v>798</v>
      </c>
      <c r="E214" s="4">
        <v>901347</v>
      </c>
      <c r="F214" s="4">
        <v>1.55023</v>
      </c>
      <c r="G214" s="4">
        <v>4.5154500000000004</v>
      </c>
      <c r="H214" s="4">
        <f t="shared" si="3"/>
        <v>8.8727577636631648E-4</v>
      </c>
    </row>
    <row r="215" spans="1:8" ht="14.25" x14ac:dyDescent="0.4">
      <c r="A215" s="4" t="s">
        <v>235</v>
      </c>
      <c r="B215" s="4">
        <v>7</v>
      </c>
      <c r="C215" s="4">
        <v>1751</v>
      </c>
      <c r="D215" s="4">
        <v>1942</v>
      </c>
      <c r="E215" s="4">
        <v>901347</v>
      </c>
      <c r="F215" s="4">
        <v>3.7726199999999999</v>
      </c>
      <c r="G215" s="4">
        <v>1.85547</v>
      </c>
      <c r="H215" s="4">
        <f t="shared" si="3"/>
        <v>4.9525789813764598E-2</v>
      </c>
    </row>
    <row r="216" spans="1:8" ht="14.25" x14ac:dyDescent="0.4">
      <c r="A216" s="4" t="s">
        <v>237</v>
      </c>
      <c r="B216" s="4">
        <v>2</v>
      </c>
      <c r="C216" s="4">
        <v>1751</v>
      </c>
      <c r="D216" s="4">
        <v>697</v>
      </c>
      <c r="E216" s="4">
        <v>901347</v>
      </c>
      <c r="F216" s="4">
        <v>1.3540300000000001</v>
      </c>
      <c r="G216" s="4">
        <v>1.4770799999999999</v>
      </c>
      <c r="H216" s="4">
        <f t="shared" si="3"/>
        <v>0.23706506718972936</v>
      </c>
    </row>
    <row r="217" spans="1:8" ht="14.25" x14ac:dyDescent="0.4">
      <c r="A217" s="4" t="s">
        <v>238</v>
      </c>
      <c r="B217" s="4">
        <v>2</v>
      </c>
      <c r="C217" s="4">
        <v>1751</v>
      </c>
      <c r="D217" s="4">
        <v>188</v>
      </c>
      <c r="E217" s="4">
        <v>901347</v>
      </c>
      <c r="F217" s="4">
        <v>0.36521799999999999</v>
      </c>
      <c r="G217" s="4">
        <v>5.4761800000000003</v>
      </c>
      <c r="H217" s="4">
        <f t="shared" si="3"/>
        <v>4.6195095810317957E-2</v>
      </c>
    </row>
    <row r="218" spans="1:8" ht="14.25" x14ac:dyDescent="0.4">
      <c r="A218" s="4" t="s">
        <v>239</v>
      </c>
      <c r="B218" s="4">
        <v>2</v>
      </c>
      <c r="C218" s="4">
        <v>1751</v>
      </c>
      <c r="D218" s="4">
        <v>1130</v>
      </c>
      <c r="E218" s="4">
        <v>901347</v>
      </c>
      <c r="F218" s="4">
        <v>2.1951900000000002</v>
      </c>
      <c r="G218" s="4">
        <v>0.91108199999999995</v>
      </c>
      <c r="H218" s="4">
        <f t="shared" si="3"/>
        <v>0.26864327580665553</v>
      </c>
    </row>
    <row r="219" spans="1:8" ht="14.25" x14ac:dyDescent="0.4">
      <c r="A219" s="4" t="s">
        <v>240</v>
      </c>
      <c r="B219" s="4">
        <v>10</v>
      </c>
      <c r="C219" s="4">
        <v>1751</v>
      </c>
      <c r="D219" s="4">
        <v>5597</v>
      </c>
      <c r="E219" s="4">
        <v>901347</v>
      </c>
      <c r="F219" s="4">
        <v>10.872999999999999</v>
      </c>
      <c r="G219" s="4">
        <v>0.919709</v>
      </c>
      <c r="H219" s="4">
        <f t="shared" si="3"/>
        <v>0.12110277440948472</v>
      </c>
    </row>
    <row r="220" spans="1:8" ht="14.25" x14ac:dyDescent="0.4">
      <c r="A220" s="4" t="s">
        <v>241</v>
      </c>
      <c r="B220" s="4">
        <v>1</v>
      </c>
      <c r="C220" s="4">
        <v>1751</v>
      </c>
      <c r="D220" s="4">
        <v>329</v>
      </c>
      <c r="E220" s="4">
        <v>901347</v>
      </c>
      <c r="F220" s="4">
        <v>0.639131</v>
      </c>
      <c r="G220" s="4">
        <v>1.5646199999999999</v>
      </c>
      <c r="H220" s="4">
        <f t="shared" si="3"/>
        <v>0.33783230028682826</v>
      </c>
    </row>
    <row r="221" spans="1:8" ht="14.25" x14ac:dyDescent="0.4">
      <c r="A221" s="4" t="s">
        <v>244</v>
      </c>
      <c r="B221" s="4">
        <v>1</v>
      </c>
      <c r="C221" s="4">
        <v>1751</v>
      </c>
      <c r="D221" s="4">
        <v>32</v>
      </c>
      <c r="E221" s="4">
        <v>901347</v>
      </c>
      <c r="F221" s="4">
        <v>6.2164700000000003E-2</v>
      </c>
      <c r="G221" s="4">
        <v>16.086300000000001</v>
      </c>
      <c r="H221" s="4">
        <f t="shared" si="3"/>
        <v>5.8530070775023882E-2</v>
      </c>
    </row>
    <row r="222" spans="1:8" ht="14.25" x14ac:dyDescent="0.4">
      <c r="A222" s="4" t="s">
        <v>245</v>
      </c>
      <c r="B222" s="4">
        <v>6</v>
      </c>
      <c r="C222" s="4">
        <v>1751</v>
      </c>
      <c r="D222" s="4">
        <v>2497</v>
      </c>
      <c r="E222" s="4">
        <v>901347</v>
      </c>
      <c r="F222" s="4">
        <v>4.8507899999999999</v>
      </c>
      <c r="G222" s="4">
        <v>1.23691</v>
      </c>
      <c r="H222" s="4">
        <f t="shared" si="3"/>
        <v>0.14185966779086032</v>
      </c>
    </row>
    <row r="223" spans="1:8" ht="14.25" x14ac:dyDescent="0.4">
      <c r="A223" s="4" t="s">
        <v>247</v>
      </c>
      <c r="B223" s="4">
        <v>2</v>
      </c>
      <c r="C223" s="4">
        <v>1751</v>
      </c>
      <c r="D223" s="4">
        <v>391</v>
      </c>
      <c r="E223" s="4">
        <v>901347</v>
      </c>
      <c r="F223" s="4">
        <v>0.759575</v>
      </c>
      <c r="G223" s="4">
        <v>2.6330499999999999</v>
      </c>
      <c r="H223" s="4">
        <f t="shared" si="3"/>
        <v>0.13506565388053132</v>
      </c>
    </row>
    <row r="224" spans="1:8" ht="14.25" x14ac:dyDescent="0.4">
      <c r="A224" s="4" t="s">
        <v>248</v>
      </c>
      <c r="B224" s="4">
        <v>6</v>
      </c>
      <c r="C224" s="4">
        <v>1751</v>
      </c>
      <c r="D224" s="4">
        <v>2331</v>
      </c>
      <c r="E224" s="4">
        <v>901347</v>
      </c>
      <c r="F224" s="4">
        <v>4.5283100000000003</v>
      </c>
      <c r="G224" s="4">
        <v>1.325</v>
      </c>
      <c r="H224" s="4">
        <f t="shared" si="3"/>
        <v>0.12956783055489357</v>
      </c>
    </row>
    <row r="225" spans="1:8" ht="14.25" x14ac:dyDescent="0.4">
      <c r="A225" s="4" t="s">
        <v>357</v>
      </c>
      <c r="B225" s="4">
        <v>2</v>
      </c>
      <c r="C225" s="4">
        <v>1751</v>
      </c>
      <c r="D225" s="4">
        <v>122</v>
      </c>
      <c r="E225" s="4">
        <v>901347</v>
      </c>
      <c r="F225" s="4">
        <v>0.23700299999999999</v>
      </c>
      <c r="G225" s="4">
        <v>8.4387100000000004</v>
      </c>
      <c r="H225" s="4">
        <f t="shared" si="3"/>
        <v>2.2050811185188184E-2</v>
      </c>
    </row>
    <row r="226" spans="1:8" ht="14.25" x14ac:dyDescent="0.4">
      <c r="A226" s="4" t="s">
        <v>252</v>
      </c>
      <c r="B226" s="4">
        <v>12</v>
      </c>
      <c r="C226" s="4">
        <v>1751</v>
      </c>
      <c r="D226" s="4">
        <v>670</v>
      </c>
      <c r="E226" s="4">
        <v>901347</v>
      </c>
      <c r="F226" s="4">
        <v>1.3015699999999999</v>
      </c>
      <c r="G226" s="4">
        <v>9.2196099999999994</v>
      </c>
      <c r="H226" s="4">
        <f t="shared" si="3"/>
        <v>1.2072828819435369E-8</v>
      </c>
    </row>
    <row r="227" spans="1:8" ht="14.25" x14ac:dyDescent="0.4">
      <c r="A227" s="4" t="s">
        <v>253</v>
      </c>
      <c r="B227" s="4">
        <v>2</v>
      </c>
      <c r="C227" s="4">
        <v>1751</v>
      </c>
      <c r="D227" s="4">
        <v>1174</v>
      </c>
      <c r="E227" s="4">
        <v>901347</v>
      </c>
      <c r="F227" s="4">
        <v>2.2806700000000002</v>
      </c>
      <c r="G227" s="4">
        <v>0.87693600000000005</v>
      </c>
      <c r="H227" s="4">
        <f t="shared" si="3"/>
        <v>0.2661990954880325</v>
      </c>
    </row>
    <row r="228" spans="1:8" ht="14.25" x14ac:dyDescent="0.4">
      <c r="A228" s="4" t="s">
        <v>254</v>
      </c>
      <c r="B228" s="4">
        <v>3</v>
      </c>
      <c r="C228" s="4">
        <v>1751</v>
      </c>
      <c r="D228" s="4">
        <v>626</v>
      </c>
      <c r="E228" s="4">
        <v>901347</v>
      </c>
      <c r="F228" s="4">
        <v>1.2161</v>
      </c>
      <c r="G228" s="4">
        <v>2.4669099999999999</v>
      </c>
      <c r="H228" s="4">
        <f t="shared" si="3"/>
        <v>8.8822188393013132E-2</v>
      </c>
    </row>
    <row r="229" spans="1:8" ht="14.25" x14ac:dyDescent="0.4">
      <c r="A229" s="4" t="s">
        <v>255</v>
      </c>
      <c r="B229" s="4">
        <v>1</v>
      </c>
      <c r="C229" s="4">
        <v>1751</v>
      </c>
      <c r="D229" s="4">
        <v>46</v>
      </c>
      <c r="E229" s="4">
        <v>901347</v>
      </c>
      <c r="F229" s="4">
        <v>8.9361800000000005E-2</v>
      </c>
      <c r="G229" s="4">
        <v>11.1905</v>
      </c>
      <c r="H229" s="4">
        <f t="shared" si="3"/>
        <v>8.1878547489943165E-2</v>
      </c>
    </row>
    <row r="230" spans="1:8" ht="14.25" x14ac:dyDescent="0.4">
      <c r="A230" s="4" t="s">
        <v>256</v>
      </c>
      <c r="B230" s="4">
        <v>1</v>
      </c>
      <c r="C230" s="4">
        <v>1751</v>
      </c>
      <c r="D230" s="4">
        <v>76</v>
      </c>
      <c r="E230" s="4">
        <v>901347</v>
      </c>
      <c r="F230" s="4">
        <v>0.14764099999999999</v>
      </c>
      <c r="G230" s="4">
        <v>6.7731700000000004</v>
      </c>
      <c r="H230" s="4">
        <f t="shared" si="3"/>
        <v>0.12761555557174389</v>
      </c>
    </row>
    <row r="231" spans="1:8" ht="14.25" x14ac:dyDescent="0.4">
      <c r="A231" s="4" t="s">
        <v>257</v>
      </c>
      <c r="B231" s="4">
        <v>1</v>
      </c>
      <c r="C231" s="4">
        <v>1751</v>
      </c>
      <c r="D231" s="4">
        <v>209</v>
      </c>
      <c r="E231" s="4">
        <v>901347</v>
      </c>
      <c r="F231" s="4">
        <v>0.40601300000000001</v>
      </c>
      <c r="G231" s="4">
        <v>2.4629699999999999</v>
      </c>
      <c r="H231" s="4">
        <f t="shared" si="3"/>
        <v>0.27099673704247274</v>
      </c>
    </row>
    <row r="232" spans="1:8" ht="14.25" x14ac:dyDescent="0.4">
      <c r="A232" s="4" t="s">
        <v>258</v>
      </c>
      <c r="B232" s="4">
        <v>2</v>
      </c>
      <c r="C232" s="4">
        <v>1751</v>
      </c>
      <c r="D232" s="4">
        <v>608</v>
      </c>
      <c r="E232" s="4">
        <v>901347</v>
      </c>
      <c r="F232" s="4">
        <v>1.18113</v>
      </c>
      <c r="G232" s="4">
        <v>1.69329</v>
      </c>
      <c r="H232" s="4">
        <f t="shared" si="3"/>
        <v>0.21441094426135615</v>
      </c>
    </row>
    <row r="233" spans="1:8" ht="14.25" x14ac:dyDescent="0.4">
      <c r="A233" s="4" t="s">
        <v>259</v>
      </c>
      <c r="B233" s="4">
        <v>4</v>
      </c>
      <c r="C233" s="4">
        <v>1751</v>
      </c>
      <c r="D233" s="4">
        <v>847</v>
      </c>
      <c r="E233" s="4">
        <v>901347</v>
      </c>
      <c r="F233" s="4">
        <v>1.6454200000000001</v>
      </c>
      <c r="G233" s="4">
        <v>2.43099</v>
      </c>
      <c r="H233" s="4">
        <f t="shared" si="3"/>
        <v>5.8844962340118205E-2</v>
      </c>
    </row>
    <row r="234" spans="1:8" ht="14.25" x14ac:dyDescent="0.4">
      <c r="A234" s="4" t="s">
        <v>260</v>
      </c>
      <c r="B234" s="4">
        <v>4</v>
      </c>
      <c r="C234" s="4">
        <v>1751</v>
      </c>
      <c r="D234" s="4">
        <v>79</v>
      </c>
      <c r="E234" s="4">
        <v>901347</v>
      </c>
      <c r="F234" s="4">
        <v>0.15346899999999999</v>
      </c>
      <c r="G234" s="4">
        <v>26.0639</v>
      </c>
      <c r="H234" s="4">
        <f t="shared" si="3"/>
        <v>1.8437809934020557E-5</v>
      </c>
    </row>
    <row r="235" spans="1:8" ht="14.25" x14ac:dyDescent="0.4">
      <c r="A235" s="4" t="s">
        <v>261</v>
      </c>
      <c r="B235" s="4">
        <v>2</v>
      </c>
      <c r="C235" s="4">
        <v>1751</v>
      </c>
      <c r="D235" s="4">
        <v>305</v>
      </c>
      <c r="E235" s="4">
        <v>901347</v>
      </c>
      <c r="F235" s="4">
        <v>0.59250800000000003</v>
      </c>
      <c r="G235" s="4">
        <v>3.37548</v>
      </c>
      <c r="H235" s="4">
        <f t="shared" si="3"/>
        <v>9.706197332209919E-2</v>
      </c>
    </row>
    <row r="236" spans="1:8" ht="14.25" x14ac:dyDescent="0.4">
      <c r="A236" s="4" t="s">
        <v>263</v>
      </c>
      <c r="B236" s="4">
        <v>3</v>
      </c>
      <c r="C236" s="4">
        <v>1751</v>
      </c>
      <c r="D236" s="4">
        <v>2657</v>
      </c>
      <c r="E236" s="4">
        <v>901347</v>
      </c>
      <c r="F236" s="4">
        <v>5.1616200000000001</v>
      </c>
      <c r="G236" s="4">
        <v>0.58121299999999998</v>
      </c>
      <c r="H236" s="4">
        <f t="shared" si="3"/>
        <v>0.13127984871407022</v>
      </c>
    </row>
    <row r="237" spans="1:8" ht="14.25" x14ac:dyDescent="0.4">
      <c r="A237" s="4" t="s">
        <v>265</v>
      </c>
      <c r="B237" s="4">
        <v>1</v>
      </c>
      <c r="C237" s="4">
        <v>1751</v>
      </c>
      <c r="D237" s="4">
        <v>107</v>
      </c>
      <c r="E237" s="4">
        <v>901347</v>
      </c>
      <c r="F237" s="4">
        <v>0.20786299999999999</v>
      </c>
      <c r="G237" s="4">
        <v>4.8108500000000003</v>
      </c>
      <c r="H237" s="4">
        <f t="shared" si="3"/>
        <v>0.16916346171963814</v>
      </c>
    </row>
    <row r="238" spans="1:8" ht="14.25" x14ac:dyDescent="0.4">
      <c r="A238" s="4" t="s">
        <v>266</v>
      </c>
      <c r="B238" s="4">
        <v>6</v>
      </c>
      <c r="C238" s="4">
        <v>1751</v>
      </c>
      <c r="D238" s="4">
        <v>332</v>
      </c>
      <c r="E238" s="4">
        <v>901347</v>
      </c>
      <c r="F238" s="4">
        <v>0.64495899999999995</v>
      </c>
      <c r="G238" s="4">
        <v>9.3029100000000007</v>
      </c>
      <c r="H238" s="4">
        <f t="shared" si="3"/>
        <v>5.0349833077915858E-5</v>
      </c>
    </row>
    <row r="239" spans="1:8" ht="14.25" x14ac:dyDescent="0.4">
      <c r="A239" s="4" t="s">
        <v>358</v>
      </c>
      <c r="B239" s="4">
        <v>1</v>
      </c>
      <c r="C239" s="4">
        <v>1751</v>
      </c>
      <c r="D239" s="4">
        <v>112</v>
      </c>
      <c r="E239" s="4">
        <v>901347</v>
      </c>
      <c r="F239" s="4">
        <v>0.21757699999999999</v>
      </c>
      <c r="G239" s="4">
        <v>4.5960799999999997</v>
      </c>
      <c r="H239" s="4">
        <f t="shared" si="3"/>
        <v>0.17535582719638496</v>
      </c>
    </row>
    <row r="240" spans="1:8" ht="14.25" x14ac:dyDescent="0.4">
      <c r="A240" s="4" t="s">
        <v>268</v>
      </c>
      <c r="B240" s="4">
        <v>4</v>
      </c>
      <c r="C240" s="4">
        <v>1751</v>
      </c>
      <c r="D240" s="4">
        <v>161</v>
      </c>
      <c r="E240" s="4">
        <v>901347</v>
      </c>
      <c r="F240" s="4">
        <v>0.31276599999999999</v>
      </c>
      <c r="G240" s="4">
        <v>12.789099999999999</v>
      </c>
      <c r="H240" s="4">
        <f t="shared" si="3"/>
        <v>2.8221715834843042E-4</v>
      </c>
    </row>
    <row r="241" spans="1:8" ht="14.25" x14ac:dyDescent="0.4">
      <c r="A241" s="4" t="s">
        <v>269</v>
      </c>
      <c r="B241" s="4">
        <v>1</v>
      </c>
      <c r="C241" s="4">
        <v>1751</v>
      </c>
      <c r="D241" s="4">
        <v>239</v>
      </c>
      <c r="E241" s="4">
        <v>901347</v>
      </c>
      <c r="F241" s="4">
        <v>0.46429300000000001</v>
      </c>
      <c r="G241" s="4">
        <v>2.15381</v>
      </c>
      <c r="H241" s="4">
        <f t="shared" si="3"/>
        <v>0.29234038653568178</v>
      </c>
    </row>
    <row r="242" spans="1:8" ht="14.25" x14ac:dyDescent="0.4">
      <c r="A242" s="4" t="s">
        <v>270</v>
      </c>
      <c r="B242" s="4">
        <v>3</v>
      </c>
      <c r="C242" s="4">
        <v>1751</v>
      </c>
      <c r="D242" s="4">
        <v>585</v>
      </c>
      <c r="E242" s="4">
        <v>901347</v>
      </c>
      <c r="F242" s="4">
        <v>1.13645</v>
      </c>
      <c r="G242" s="4">
        <v>2.6398000000000001</v>
      </c>
      <c r="H242" s="4">
        <f t="shared" si="3"/>
        <v>7.8470827568830059E-2</v>
      </c>
    </row>
    <row r="243" spans="1:8" ht="14.25" x14ac:dyDescent="0.4">
      <c r="A243" s="4" t="s">
        <v>272</v>
      </c>
      <c r="B243" s="4">
        <v>2</v>
      </c>
      <c r="C243" s="4">
        <v>1751</v>
      </c>
      <c r="D243" s="4">
        <v>147</v>
      </c>
      <c r="E243" s="4">
        <v>901347</v>
      </c>
      <c r="F243" s="4">
        <v>0.28556900000000002</v>
      </c>
      <c r="G243" s="4">
        <v>7.0035499999999997</v>
      </c>
      <c r="H243" s="4">
        <f t="shared" si="3"/>
        <v>3.0539225065858204E-2</v>
      </c>
    </row>
    <row r="244" spans="1:8" ht="14.25" x14ac:dyDescent="0.4">
      <c r="A244" s="4" t="s">
        <v>273</v>
      </c>
      <c r="B244" s="4">
        <v>2</v>
      </c>
      <c r="C244" s="4">
        <v>1751</v>
      </c>
      <c r="D244" s="4">
        <v>215</v>
      </c>
      <c r="E244" s="4">
        <v>901347</v>
      </c>
      <c r="F244" s="4">
        <v>0.41766900000000001</v>
      </c>
      <c r="G244" s="4">
        <v>4.7884799999999998</v>
      </c>
      <c r="H244" s="4">
        <f t="shared" si="3"/>
        <v>5.7367785169904206E-2</v>
      </c>
    </row>
    <row r="245" spans="1:8" ht="14.25" x14ac:dyDescent="0.4">
      <c r="A245" s="4" t="s">
        <v>274</v>
      </c>
      <c r="B245" s="4">
        <v>2</v>
      </c>
      <c r="C245" s="4">
        <v>1751</v>
      </c>
      <c r="D245" s="4">
        <v>748</v>
      </c>
      <c r="E245" s="4">
        <v>901347</v>
      </c>
      <c r="F245" s="4">
        <v>1.4531000000000001</v>
      </c>
      <c r="G245" s="4">
        <v>1.3763700000000001</v>
      </c>
      <c r="H245" s="4">
        <f t="shared" si="3"/>
        <v>0.24728220782222554</v>
      </c>
    </row>
    <row r="246" spans="1:8" ht="14.25" x14ac:dyDescent="0.4">
      <c r="A246" s="4" t="s">
        <v>275</v>
      </c>
      <c r="B246" s="4">
        <v>3</v>
      </c>
      <c r="C246" s="4">
        <v>1751</v>
      </c>
      <c r="D246" s="4">
        <v>1159</v>
      </c>
      <c r="E246" s="4">
        <v>901347</v>
      </c>
      <c r="F246" s="4">
        <v>2.2515299999999998</v>
      </c>
      <c r="G246" s="4">
        <v>1.33243</v>
      </c>
      <c r="H246" s="4">
        <f t="shared" si="3"/>
        <v>0.20054634301355745</v>
      </c>
    </row>
    <row r="247" spans="1:8" ht="14.25" x14ac:dyDescent="0.4">
      <c r="A247" s="4" t="s">
        <v>276</v>
      </c>
      <c r="B247" s="4">
        <v>2</v>
      </c>
      <c r="C247" s="4">
        <v>1751</v>
      </c>
      <c r="D247" s="4">
        <v>430</v>
      </c>
      <c r="E247" s="4">
        <v>901347</v>
      </c>
      <c r="F247" s="4">
        <v>0.83533900000000005</v>
      </c>
      <c r="G247" s="4">
        <v>2.3942399999999999</v>
      </c>
      <c r="H247" s="4">
        <f t="shared" si="3"/>
        <v>0.1514664355286327</v>
      </c>
    </row>
    <row r="248" spans="1:8" ht="14.25" x14ac:dyDescent="0.4">
      <c r="A248" s="4" t="s">
        <v>277</v>
      </c>
      <c r="B248" s="4">
        <v>14</v>
      </c>
      <c r="C248" s="4">
        <v>1751</v>
      </c>
      <c r="D248" s="4">
        <v>1400</v>
      </c>
      <c r="E248" s="4">
        <v>901347</v>
      </c>
      <c r="F248" s="4">
        <v>2.7197100000000001</v>
      </c>
      <c r="G248" s="4">
        <v>5.1476100000000002</v>
      </c>
      <c r="H248" s="4">
        <f t="shared" si="3"/>
        <v>8.5108474753158034E-7</v>
      </c>
    </row>
    <row r="249" spans="1:8" ht="14.25" x14ac:dyDescent="0.4">
      <c r="A249" s="4" t="s">
        <v>278</v>
      </c>
      <c r="B249" s="4">
        <v>4</v>
      </c>
      <c r="C249" s="4">
        <v>1751</v>
      </c>
      <c r="D249" s="4">
        <v>4225</v>
      </c>
      <c r="E249" s="4">
        <v>901347</v>
      </c>
      <c r="F249" s="4">
        <v>8.2076899999999995</v>
      </c>
      <c r="G249" s="4">
        <v>0.487348</v>
      </c>
      <c r="H249" s="4">
        <f t="shared" si="3"/>
        <v>5.1250945230722204E-2</v>
      </c>
    </row>
    <row r="250" spans="1:8" ht="14.25" x14ac:dyDescent="0.4">
      <c r="A250" s="4" t="s">
        <v>279</v>
      </c>
      <c r="B250" s="4">
        <v>2</v>
      </c>
      <c r="C250" s="4">
        <v>1751</v>
      </c>
      <c r="D250" s="4">
        <v>2867</v>
      </c>
      <c r="E250" s="4">
        <v>901347</v>
      </c>
      <c r="F250" s="4">
        <v>5.5695699999999997</v>
      </c>
      <c r="G250" s="4">
        <v>0.35909400000000002</v>
      </c>
      <c r="H250" s="4">
        <f t="shared" si="3"/>
        <v>5.8833684650809251E-2</v>
      </c>
    </row>
    <row r="251" spans="1:8" ht="14.25" x14ac:dyDescent="0.4">
      <c r="A251" s="4" t="s">
        <v>280</v>
      </c>
      <c r="B251" s="4">
        <v>9</v>
      </c>
      <c r="C251" s="4">
        <v>1751</v>
      </c>
      <c r="D251" s="4">
        <v>2966</v>
      </c>
      <c r="E251" s="4">
        <v>901347</v>
      </c>
      <c r="F251" s="4">
        <v>5.7618900000000002</v>
      </c>
      <c r="G251" s="4">
        <v>1.56199</v>
      </c>
      <c r="H251" s="4">
        <f t="shared" si="3"/>
        <v>6.0627017592121253E-2</v>
      </c>
    </row>
    <row r="252" spans="1:8" ht="14.25" x14ac:dyDescent="0.4">
      <c r="A252" s="4" t="s">
        <v>281</v>
      </c>
      <c r="B252" s="4">
        <v>2</v>
      </c>
      <c r="C252" s="4">
        <v>1751</v>
      </c>
      <c r="D252" s="4">
        <v>921</v>
      </c>
      <c r="E252" s="4">
        <v>901347</v>
      </c>
      <c r="F252" s="4">
        <v>1.78918</v>
      </c>
      <c r="G252" s="4">
        <v>1.1178300000000001</v>
      </c>
      <c r="H252" s="4">
        <f t="shared" si="3"/>
        <v>0.2678866390784016</v>
      </c>
    </row>
    <row r="253" spans="1:8" ht="14.25" x14ac:dyDescent="0.4">
      <c r="A253" s="4" t="s">
        <v>282</v>
      </c>
      <c r="B253" s="4">
        <v>4</v>
      </c>
      <c r="C253" s="4">
        <v>1751</v>
      </c>
      <c r="D253" s="4">
        <v>4438</v>
      </c>
      <c r="E253" s="4">
        <v>901347</v>
      </c>
      <c r="F253" s="4">
        <v>8.6214700000000004</v>
      </c>
      <c r="G253" s="4">
        <v>0.46395799999999998</v>
      </c>
      <c r="H253" s="4">
        <f t="shared" si="3"/>
        <v>4.1194467419183096E-2</v>
      </c>
    </row>
    <row r="254" spans="1:8" ht="14.25" x14ac:dyDescent="0.4">
      <c r="A254" s="4" t="s">
        <v>284</v>
      </c>
      <c r="B254" s="4">
        <v>3</v>
      </c>
      <c r="C254" s="4">
        <v>1751</v>
      </c>
      <c r="D254" s="4">
        <v>1002</v>
      </c>
      <c r="E254" s="4">
        <v>901347</v>
      </c>
      <c r="F254" s="4">
        <v>1.9465300000000001</v>
      </c>
      <c r="G254" s="4">
        <v>1.5411999999999999</v>
      </c>
      <c r="H254" s="4">
        <f t="shared" si="3"/>
        <v>0.17575575062610455</v>
      </c>
    </row>
    <row r="255" spans="1:8" ht="14.25" x14ac:dyDescent="0.4">
      <c r="A255" s="4" t="s">
        <v>285</v>
      </c>
      <c r="B255" s="4">
        <v>3</v>
      </c>
      <c r="C255" s="4">
        <v>1751</v>
      </c>
      <c r="D255" s="4">
        <v>1389</v>
      </c>
      <c r="E255" s="4">
        <v>901347</v>
      </c>
      <c r="F255" s="4">
        <v>2.69834</v>
      </c>
      <c r="G255" s="4">
        <v>1.1117999999999999</v>
      </c>
      <c r="H255" s="4">
        <f t="shared" si="3"/>
        <v>0.22084146694323142</v>
      </c>
    </row>
    <row r="256" spans="1:8" ht="14.25" x14ac:dyDescent="0.4">
      <c r="A256" s="4" t="s">
        <v>286</v>
      </c>
      <c r="B256" s="4">
        <v>11</v>
      </c>
      <c r="C256" s="4">
        <v>1751</v>
      </c>
      <c r="D256" s="4">
        <v>2093</v>
      </c>
      <c r="E256" s="4">
        <v>901347</v>
      </c>
      <c r="F256" s="4">
        <v>4.0659599999999996</v>
      </c>
      <c r="G256" s="4">
        <v>2.70539</v>
      </c>
      <c r="H256" s="4">
        <f t="shared" si="3"/>
        <v>2.1150823107200156E-3</v>
      </c>
    </row>
    <row r="257" spans="1:8" ht="14.25" x14ac:dyDescent="0.4">
      <c r="A257" s="4" t="s">
        <v>287</v>
      </c>
      <c r="B257" s="4">
        <v>35</v>
      </c>
      <c r="C257" s="4">
        <v>1751</v>
      </c>
      <c r="D257" s="4">
        <v>16798</v>
      </c>
      <c r="E257" s="4">
        <v>901347</v>
      </c>
      <c r="F257" s="4">
        <v>32.632599999999996</v>
      </c>
      <c r="G257" s="4">
        <v>1.0725499999999999</v>
      </c>
      <c r="H257" s="4">
        <f t="shared" si="3"/>
        <v>6.2441283470009996E-2</v>
      </c>
    </row>
    <row r="258" spans="1:8" ht="14.25" x14ac:dyDescent="0.4">
      <c r="A258" s="4" t="s">
        <v>288</v>
      </c>
      <c r="B258" s="4">
        <v>15</v>
      </c>
      <c r="C258" s="4">
        <v>1751</v>
      </c>
      <c r="D258" s="4">
        <v>2885</v>
      </c>
      <c r="E258" s="4">
        <v>901347</v>
      </c>
      <c r="F258" s="4">
        <v>5.6045400000000001</v>
      </c>
      <c r="G258" s="4">
        <v>2.6764000000000001</v>
      </c>
      <c r="H258" s="4">
        <f t="shared" si="3"/>
        <v>4.6013858756150132E-4</v>
      </c>
    </row>
    <row r="259" spans="1:8" ht="14.25" x14ac:dyDescent="0.4">
      <c r="A259" s="4" t="s">
        <v>289</v>
      </c>
      <c r="B259" s="4">
        <v>1</v>
      </c>
      <c r="C259" s="4">
        <v>1751</v>
      </c>
      <c r="D259" s="4">
        <v>443</v>
      </c>
      <c r="E259" s="4">
        <v>901347</v>
      </c>
      <c r="F259" s="4">
        <v>0.86059300000000005</v>
      </c>
      <c r="G259" s="4">
        <v>1.1619900000000001</v>
      </c>
      <c r="H259" s="4">
        <f t="shared" si="3"/>
        <v>0.36445978073404417</v>
      </c>
    </row>
    <row r="260" spans="1:8" ht="14.25" x14ac:dyDescent="0.4">
      <c r="A260" s="4" t="s">
        <v>290</v>
      </c>
      <c r="B260" s="4">
        <v>4</v>
      </c>
      <c r="C260" s="4">
        <v>1751</v>
      </c>
      <c r="D260" s="4">
        <v>660</v>
      </c>
      <c r="E260" s="4">
        <v>901347</v>
      </c>
      <c r="F260" s="4">
        <v>1.2821499999999999</v>
      </c>
      <c r="G260" s="4">
        <v>3.1197699999999999</v>
      </c>
      <c r="H260" s="4">
        <f t="shared" si="3"/>
        <v>3.1129316488267431E-2</v>
      </c>
    </row>
    <row r="261" spans="1:8" ht="14.25" x14ac:dyDescent="0.4">
      <c r="A261" s="4" t="s">
        <v>291</v>
      </c>
      <c r="B261" s="4">
        <v>6</v>
      </c>
      <c r="C261" s="4">
        <v>1751</v>
      </c>
      <c r="D261" s="4">
        <v>2365</v>
      </c>
      <c r="E261" s="4">
        <v>901347</v>
      </c>
      <c r="F261" s="4">
        <v>4.59436</v>
      </c>
      <c r="G261" s="4">
        <v>1.3059499999999999</v>
      </c>
      <c r="H261" s="4">
        <f t="shared" si="3"/>
        <v>0.1323065315689296</v>
      </c>
    </row>
    <row r="262" spans="1:8" ht="14.25" x14ac:dyDescent="0.4">
      <c r="A262" s="4" t="s">
        <v>292</v>
      </c>
      <c r="B262" s="4">
        <v>2</v>
      </c>
      <c r="C262" s="4">
        <v>1751</v>
      </c>
      <c r="D262" s="4">
        <v>1973</v>
      </c>
      <c r="E262" s="4">
        <v>901347</v>
      </c>
      <c r="F262" s="4">
        <v>3.83284</v>
      </c>
      <c r="G262" s="4">
        <v>0.52180599999999999</v>
      </c>
      <c r="H262" s="4">
        <f t="shared" ref="H262:H289" si="4">_xlfn.HYPGEOM.DIST(B262,C262,D262,E262,)</f>
        <v>0.15889471515389508</v>
      </c>
    </row>
    <row r="263" spans="1:8" ht="14.25" x14ac:dyDescent="0.4">
      <c r="A263" s="4" t="s">
        <v>293</v>
      </c>
      <c r="B263" s="4">
        <v>4</v>
      </c>
      <c r="C263" s="4">
        <v>1751</v>
      </c>
      <c r="D263" s="4">
        <v>1720</v>
      </c>
      <c r="E263" s="4">
        <v>901347</v>
      </c>
      <c r="F263" s="4">
        <v>3.3413499999999998</v>
      </c>
      <c r="G263" s="4">
        <v>1.19712</v>
      </c>
      <c r="H263" s="4">
        <f t="shared" si="4"/>
        <v>0.18417904631778897</v>
      </c>
    </row>
    <row r="264" spans="1:8" ht="14.25" x14ac:dyDescent="0.4">
      <c r="A264" s="4" t="s">
        <v>295</v>
      </c>
      <c r="B264" s="4">
        <v>3</v>
      </c>
      <c r="C264" s="4">
        <v>1751</v>
      </c>
      <c r="D264" s="4">
        <v>2919</v>
      </c>
      <c r="E264" s="4">
        <v>901347</v>
      </c>
      <c r="F264" s="4">
        <v>5.6705899999999998</v>
      </c>
      <c r="G264" s="4">
        <v>0.52904600000000002</v>
      </c>
      <c r="H264" s="4">
        <f t="shared" si="4"/>
        <v>0.1045210607189882</v>
      </c>
    </row>
    <row r="265" spans="1:8" ht="14.25" x14ac:dyDescent="0.4">
      <c r="A265" s="4" t="s">
        <v>297</v>
      </c>
      <c r="B265" s="4">
        <v>7</v>
      </c>
      <c r="C265" s="4">
        <v>1751</v>
      </c>
      <c r="D265" s="4">
        <v>6662</v>
      </c>
      <c r="E265" s="4">
        <v>901347</v>
      </c>
      <c r="F265" s="4">
        <v>12.9419</v>
      </c>
      <c r="G265" s="4">
        <v>0.54087799999999997</v>
      </c>
      <c r="H265" s="4">
        <f t="shared" si="4"/>
        <v>2.8608023663398107E-2</v>
      </c>
    </row>
    <row r="266" spans="1:8" ht="14.25" x14ac:dyDescent="0.4">
      <c r="A266" s="4" t="s">
        <v>298</v>
      </c>
      <c r="B266" s="4">
        <v>6</v>
      </c>
      <c r="C266" s="4">
        <v>1751</v>
      </c>
      <c r="D266" s="4">
        <v>2830</v>
      </c>
      <c r="E266" s="4">
        <v>901347</v>
      </c>
      <c r="F266" s="4">
        <v>5.4976900000000004</v>
      </c>
      <c r="G266" s="4">
        <v>1.09137</v>
      </c>
      <c r="H266" s="4">
        <f t="shared" si="4"/>
        <v>0.1575026535439733</v>
      </c>
    </row>
    <row r="267" spans="1:8" ht="14.25" x14ac:dyDescent="0.4">
      <c r="A267" s="4" t="s">
        <v>299</v>
      </c>
      <c r="B267" s="4">
        <v>5</v>
      </c>
      <c r="C267" s="4">
        <v>1751</v>
      </c>
      <c r="D267" s="4">
        <v>1916</v>
      </c>
      <c r="E267" s="4">
        <v>901347</v>
      </c>
      <c r="F267" s="4">
        <v>3.7221099999999998</v>
      </c>
      <c r="G267" s="4">
        <v>1.3433200000000001</v>
      </c>
      <c r="H267" s="4">
        <f t="shared" si="4"/>
        <v>0.14423563423308378</v>
      </c>
    </row>
    <row r="268" spans="1:8" ht="14.25" x14ac:dyDescent="0.4">
      <c r="A268" s="4" t="s">
        <v>300</v>
      </c>
      <c r="B268" s="4">
        <v>3</v>
      </c>
      <c r="C268" s="4">
        <v>1751</v>
      </c>
      <c r="D268" s="4">
        <v>951</v>
      </c>
      <c r="E268" s="4">
        <v>901347</v>
      </c>
      <c r="F268" s="4">
        <v>1.8474600000000001</v>
      </c>
      <c r="G268" s="4">
        <v>1.62385</v>
      </c>
      <c r="H268" s="4">
        <f t="shared" si="4"/>
        <v>0.16589009848285702</v>
      </c>
    </row>
    <row r="269" spans="1:8" ht="14.25" x14ac:dyDescent="0.4">
      <c r="A269" s="4" t="s">
        <v>301</v>
      </c>
      <c r="B269" s="4">
        <v>3</v>
      </c>
      <c r="C269" s="4">
        <v>1751</v>
      </c>
      <c r="D269" s="4">
        <v>1461</v>
      </c>
      <c r="E269" s="4">
        <v>901347</v>
      </c>
      <c r="F269" s="4">
        <v>2.8382100000000001</v>
      </c>
      <c r="G269" s="4">
        <v>1.0569999999999999</v>
      </c>
      <c r="H269" s="4">
        <f t="shared" si="4"/>
        <v>0.2234471293158885</v>
      </c>
    </row>
    <row r="270" spans="1:8" ht="14.25" x14ac:dyDescent="0.4">
      <c r="A270" s="4" t="s">
        <v>302</v>
      </c>
      <c r="B270" s="4">
        <v>2</v>
      </c>
      <c r="C270" s="4">
        <v>1751</v>
      </c>
      <c r="D270" s="4">
        <v>1976</v>
      </c>
      <c r="E270" s="4">
        <v>901347</v>
      </c>
      <c r="F270" s="4">
        <v>3.83867</v>
      </c>
      <c r="G270" s="4">
        <v>0.52101299999999995</v>
      </c>
      <c r="H270" s="4">
        <f t="shared" si="4"/>
        <v>0.15845039579050021</v>
      </c>
    </row>
    <row r="271" spans="1:8" ht="14.25" x14ac:dyDescent="0.4">
      <c r="A271" s="4" t="s">
        <v>303</v>
      </c>
      <c r="B271" s="4">
        <v>1</v>
      </c>
      <c r="C271" s="4">
        <v>1751</v>
      </c>
      <c r="D271" s="4">
        <v>5367</v>
      </c>
      <c r="E271" s="4">
        <v>901347</v>
      </c>
      <c r="F271" s="4">
        <v>10.4262</v>
      </c>
      <c r="G271" s="4">
        <v>9.5912300000000006E-2</v>
      </c>
      <c r="H271" s="4">
        <f t="shared" si="4"/>
        <v>2.9892921185240104E-4</v>
      </c>
    </row>
    <row r="272" spans="1:8" ht="14.25" x14ac:dyDescent="0.4">
      <c r="A272" s="4" t="s">
        <v>304</v>
      </c>
      <c r="B272" s="4">
        <v>5</v>
      </c>
      <c r="C272" s="4">
        <v>1751</v>
      </c>
      <c r="D272" s="4">
        <v>2195</v>
      </c>
      <c r="E272" s="4">
        <v>901347</v>
      </c>
      <c r="F272" s="4">
        <v>4.2641099999999996</v>
      </c>
      <c r="G272" s="4">
        <v>1.17258</v>
      </c>
      <c r="H272" s="4">
        <f t="shared" si="4"/>
        <v>0.16560606350654217</v>
      </c>
    </row>
    <row r="273" spans="1:8" ht="14.25" x14ac:dyDescent="0.4">
      <c r="A273" s="4" t="s">
        <v>305</v>
      </c>
      <c r="B273" s="4">
        <v>8</v>
      </c>
      <c r="C273" s="4">
        <v>1751</v>
      </c>
      <c r="D273" s="4">
        <v>2865</v>
      </c>
      <c r="E273" s="4">
        <v>901347</v>
      </c>
      <c r="F273" s="4">
        <v>5.56569</v>
      </c>
      <c r="G273" s="4">
        <v>1.4373800000000001</v>
      </c>
      <c r="H273" s="4">
        <f t="shared" si="4"/>
        <v>8.7477064044091876E-2</v>
      </c>
    </row>
    <row r="274" spans="1:8" ht="14.25" x14ac:dyDescent="0.4">
      <c r="A274" s="4" t="s">
        <v>306</v>
      </c>
      <c r="B274" s="4">
        <v>3</v>
      </c>
      <c r="C274" s="4">
        <v>1751</v>
      </c>
      <c r="D274" s="4">
        <v>2189</v>
      </c>
      <c r="E274" s="4">
        <v>901347</v>
      </c>
      <c r="F274" s="4">
        <v>4.2524600000000001</v>
      </c>
      <c r="G274" s="4">
        <v>0.70547499999999996</v>
      </c>
      <c r="H274" s="4">
        <f t="shared" si="4"/>
        <v>0.18250264695884466</v>
      </c>
    </row>
    <row r="275" spans="1:8" ht="14.25" x14ac:dyDescent="0.4">
      <c r="A275" s="4" t="s">
        <v>307</v>
      </c>
      <c r="B275" s="4">
        <v>2</v>
      </c>
      <c r="C275" s="4">
        <v>1751</v>
      </c>
      <c r="D275" s="4">
        <v>1225</v>
      </c>
      <c r="E275" s="4">
        <v>901347</v>
      </c>
      <c r="F275" s="4">
        <v>2.37974</v>
      </c>
      <c r="G275" s="4">
        <v>0.84042700000000004</v>
      </c>
      <c r="H275" s="4">
        <f t="shared" si="4"/>
        <v>0.26247035580236183</v>
      </c>
    </row>
    <row r="276" spans="1:8" ht="14.25" x14ac:dyDescent="0.4">
      <c r="A276" s="4" t="s">
        <v>308</v>
      </c>
      <c r="B276" s="4">
        <v>3</v>
      </c>
      <c r="C276" s="4">
        <v>1751</v>
      </c>
      <c r="D276" s="4">
        <v>1895</v>
      </c>
      <c r="E276" s="4">
        <v>901347</v>
      </c>
      <c r="F276" s="4">
        <v>3.6813199999999999</v>
      </c>
      <c r="G276" s="4">
        <v>0.81492600000000004</v>
      </c>
      <c r="H276" s="4">
        <f t="shared" si="4"/>
        <v>0.20974328763831082</v>
      </c>
    </row>
    <row r="277" spans="1:8" ht="14.25" x14ac:dyDescent="0.4">
      <c r="A277" s="4" t="s">
        <v>309</v>
      </c>
      <c r="B277" s="4">
        <v>1</v>
      </c>
      <c r="C277" s="4">
        <v>1751</v>
      </c>
      <c r="D277" s="4">
        <v>1515</v>
      </c>
      <c r="E277" s="4">
        <v>901347</v>
      </c>
      <c r="F277" s="4">
        <v>2.9431099999999999</v>
      </c>
      <c r="G277" s="4">
        <v>0.33977600000000002</v>
      </c>
      <c r="H277" s="4">
        <f t="shared" si="4"/>
        <v>0.15484088845864252</v>
      </c>
    </row>
    <row r="278" spans="1:8" ht="14.25" x14ac:dyDescent="0.4">
      <c r="A278" s="4" t="s">
        <v>310</v>
      </c>
      <c r="B278" s="4">
        <v>1</v>
      </c>
      <c r="C278" s="4">
        <v>1751</v>
      </c>
      <c r="D278" s="4">
        <v>590</v>
      </c>
      <c r="E278" s="4">
        <v>901347</v>
      </c>
      <c r="F278" s="4">
        <v>1.1461600000000001</v>
      </c>
      <c r="G278" s="4">
        <v>0.87247699999999995</v>
      </c>
      <c r="H278" s="4">
        <f t="shared" si="4"/>
        <v>0.36471694971021812</v>
      </c>
    </row>
    <row r="279" spans="1:8" ht="14.25" x14ac:dyDescent="0.4">
      <c r="A279" s="4" t="s">
        <v>311</v>
      </c>
      <c r="B279" s="4">
        <v>1</v>
      </c>
      <c r="C279" s="4">
        <v>1751</v>
      </c>
      <c r="D279" s="4">
        <v>1207</v>
      </c>
      <c r="E279" s="4">
        <v>901347</v>
      </c>
      <c r="F279" s="4">
        <v>2.3447800000000001</v>
      </c>
      <c r="G279" s="4">
        <v>0.42648000000000003</v>
      </c>
      <c r="H279" s="4">
        <f t="shared" si="4"/>
        <v>0.22466299321690039</v>
      </c>
    </row>
    <row r="280" spans="1:8" ht="14.25" x14ac:dyDescent="0.4">
      <c r="A280" s="4" t="s">
        <v>312</v>
      </c>
      <c r="B280" s="4">
        <v>67</v>
      </c>
      <c r="C280" s="4">
        <v>1751</v>
      </c>
      <c r="D280" s="4">
        <v>2428</v>
      </c>
      <c r="E280" s="4">
        <v>901347</v>
      </c>
      <c r="F280" s="4">
        <v>4.7167500000000002</v>
      </c>
      <c r="G280" s="4">
        <v>14.204700000000001</v>
      </c>
      <c r="H280" s="4">
        <f t="shared" si="4"/>
        <v>4.9936207538793594E-53</v>
      </c>
    </row>
    <row r="281" spans="1:8" ht="14.25" x14ac:dyDescent="0.4">
      <c r="A281" s="4" t="s">
        <v>313</v>
      </c>
      <c r="B281" s="4">
        <v>10</v>
      </c>
      <c r="C281" s="4">
        <v>1751</v>
      </c>
      <c r="D281" s="4">
        <v>2840</v>
      </c>
      <c r="E281" s="4">
        <v>901347</v>
      </c>
      <c r="F281" s="4">
        <v>5.5171200000000002</v>
      </c>
      <c r="G281" s="4">
        <v>1.81254</v>
      </c>
      <c r="H281" s="4">
        <f t="shared" si="4"/>
        <v>2.8791720057018452E-2</v>
      </c>
    </row>
    <row r="282" spans="1:8" ht="14.25" x14ac:dyDescent="0.4">
      <c r="A282" s="4" t="s">
        <v>314</v>
      </c>
      <c r="B282" s="4">
        <v>5</v>
      </c>
      <c r="C282" s="4">
        <v>1751</v>
      </c>
      <c r="D282" s="4">
        <v>4826</v>
      </c>
      <c r="E282" s="4">
        <v>901347</v>
      </c>
      <c r="F282" s="4">
        <v>9.3752200000000006</v>
      </c>
      <c r="G282" s="4">
        <v>0.53332100000000005</v>
      </c>
      <c r="H282" s="4">
        <f t="shared" si="4"/>
        <v>5.0899652587757513E-2</v>
      </c>
    </row>
    <row r="283" spans="1:8" ht="14.25" x14ac:dyDescent="0.4">
      <c r="A283" s="4" t="s">
        <v>315</v>
      </c>
      <c r="B283" s="4">
        <v>3</v>
      </c>
      <c r="C283" s="4">
        <v>1751</v>
      </c>
      <c r="D283" s="4">
        <v>7227</v>
      </c>
      <c r="E283" s="4">
        <v>901347</v>
      </c>
      <c r="F283" s="4">
        <v>14.0395</v>
      </c>
      <c r="G283" s="4">
        <v>0.21368300000000001</v>
      </c>
      <c r="H283" s="4">
        <f t="shared" si="4"/>
        <v>3.5333377164662171E-4</v>
      </c>
    </row>
    <row r="284" spans="1:8" ht="14.25" x14ac:dyDescent="0.4">
      <c r="A284" s="4" t="s">
        <v>316</v>
      </c>
      <c r="B284" s="4">
        <v>7</v>
      </c>
      <c r="C284" s="4">
        <v>1751</v>
      </c>
      <c r="D284" s="4">
        <v>3982</v>
      </c>
      <c r="E284" s="4">
        <v>901347</v>
      </c>
      <c r="F284" s="4">
        <v>7.7356199999999999</v>
      </c>
      <c r="G284" s="4">
        <v>0.90490400000000004</v>
      </c>
      <c r="H284" s="4">
        <f t="shared" si="4"/>
        <v>0.1440963457460811</v>
      </c>
    </row>
    <row r="285" spans="1:8" ht="14.25" x14ac:dyDescent="0.4">
      <c r="A285" s="4" t="s">
        <v>318</v>
      </c>
      <c r="B285" s="4">
        <v>1</v>
      </c>
      <c r="C285" s="4">
        <v>1751</v>
      </c>
      <c r="D285" s="4">
        <v>929</v>
      </c>
      <c r="E285" s="4">
        <v>901347</v>
      </c>
      <c r="F285" s="4">
        <v>1.8047200000000001</v>
      </c>
      <c r="G285" s="4">
        <v>0.55410300000000001</v>
      </c>
      <c r="H285" s="4">
        <f t="shared" si="4"/>
        <v>0.29699955012793416</v>
      </c>
    </row>
    <row r="286" spans="1:8" ht="14.25" x14ac:dyDescent="0.4">
      <c r="A286" s="4" t="s">
        <v>319</v>
      </c>
      <c r="B286" s="4">
        <v>5</v>
      </c>
      <c r="C286" s="4">
        <v>1751</v>
      </c>
      <c r="D286" s="4">
        <v>4823</v>
      </c>
      <c r="E286" s="4">
        <v>901347</v>
      </c>
      <c r="F286" s="4">
        <v>9.3693899999999992</v>
      </c>
      <c r="G286" s="4">
        <v>0.53365300000000004</v>
      </c>
      <c r="H286" s="4">
        <f t="shared" si="4"/>
        <v>5.103919905130451E-2</v>
      </c>
    </row>
    <row r="287" spans="1:8" ht="14.25" x14ac:dyDescent="0.4">
      <c r="A287" s="4" t="s">
        <v>321</v>
      </c>
      <c r="B287" s="4">
        <v>1</v>
      </c>
      <c r="C287" s="4">
        <v>1751</v>
      </c>
      <c r="D287" s="4">
        <v>639</v>
      </c>
      <c r="E287" s="4">
        <v>901347</v>
      </c>
      <c r="F287" s="4">
        <v>1.24135</v>
      </c>
      <c r="G287" s="4">
        <v>0.80557299999999998</v>
      </c>
      <c r="H287" s="4">
        <f t="shared" si="4"/>
        <v>0.3591034997405641</v>
      </c>
    </row>
    <row r="288" spans="1:8" ht="14.25" x14ac:dyDescent="0.4">
      <c r="A288" s="4" t="s">
        <v>359</v>
      </c>
      <c r="B288" s="4">
        <v>1</v>
      </c>
      <c r="C288" s="4">
        <v>1751</v>
      </c>
      <c r="D288" s="4">
        <v>70</v>
      </c>
      <c r="E288" s="4">
        <v>901347</v>
      </c>
      <c r="F288" s="4">
        <v>0.13598499999999999</v>
      </c>
      <c r="G288" s="4">
        <v>7.3537299999999997</v>
      </c>
      <c r="H288" s="4">
        <f t="shared" si="4"/>
        <v>0.11891936614794656</v>
      </c>
    </row>
    <row r="289" spans="1:8" ht="14.25" x14ac:dyDescent="0.4">
      <c r="A289" s="4" t="s">
        <v>322</v>
      </c>
      <c r="B289" s="4">
        <v>3</v>
      </c>
      <c r="C289" s="4">
        <v>1751</v>
      </c>
      <c r="D289" s="4">
        <v>1595</v>
      </c>
      <c r="E289" s="4">
        <v>901347</v>
      </c>
      <c r="F289" s="4">
        <v>3.0985200000000002</v>
      </c>
      <c r="G289" s="4">
        <v>0.96820300000000004</v>
      </c>
      <c r="H289" s="4">
        <f t="shared" si="4"/>
        <v>0.22408875123978464</v>
      </c>
    </row>
    <row r="290" spans="1:8" ht="14.25" x14ac:dyDescent="0.4">
      <c r="A290" s="4" t="s">
        <v>266</v>
      </c>
      <c r="B290" s="4">
        <v>6</v>
      </c>
      <c r="C290" s="4">
        <v>3527</v>
      </c>
      <c r="D290" s="7">
        <f t="shared" ref="D290:D325" si="5">F290*E290/C290</f>
        <v>305.00137910405442</v>
      </c>
      <c r="E290" s="4">
        <v>1013730</v>
      </c>
      <c r="F290" s="4">
        <v>1.0611699999999999</v>
      </c>
      <c r="G290" s="4">
        <v>5.6541600000000001</v>
      </c>
      <c r="H290" s="4">
        <f t="shared" ref="H290:H325" si="6">_xlfn.HYPGEOM.DIST(B290,C290,D290,E290,)</f>
        <v>6.6398428329317056E-4</v>
      </c>
    </row>
    <row r="291" spans="1:8" ht="14.25" x14ac:dyDescent="0.4">
      <c r="A291" s="4" t="s">
        <v>267</v>
      </c>
      <c r="B291" s="4">
        <v>4</v>
      </c>
      <c r="C291" s="4">
        <v>3527</v>
      </c>
      <c r="D291" s="7">
        <f t="shared" si="5"/>
        <v>186.99998800113411</v>
      </c>
      <c r="E291" s="4">
        <v>1013730</v>
      </c>
      <c r="F291" s="4">
        <v>0.65061599999999997</v>
      </c>
      <c r="G291" s="4">
        <v>6.1480199999999998</v>
      </c>
      <c r="H291" s="4">
        <f t="shared" si="6"/>
        <v>3.7475062161520852E-3</v>
      </c>
    </row>
    <row r="292" spans="1:8" ht="14.25" x14ac:dyDescent="0.4">
      <c r="A292" s="4" t="s">
        <v>268</v>
      </c>
      <c r="B292" s="4">
        <v>7</v>
      </c>
      <c r="C292" s="4">
        <v>3527</v>
      </c>
      <c r="D292" s="7">
        <f t="shared" si="5"/>
        <v>199.99999024099802</v>
      </c>
      <c r="E292" s="4">
        <v>1013730</v>
      </c>
      <c r="F292" s="4">
        <v>0.69584599999999996</v>
      </c>
      <c r="G292" s="4">
        <v>10.059699999999999</v>
      </c>
      <c r="H292" s="4">
        <f t="shared" si="6"/>
        <v>6.9332352021276652E-6</v>
      </c>
    </row>
    <row r="293" spans="1:8" ht="14.25" x14ac:dyDescent="0.4">
      <c r="A293" s="4" t="s">
        <v>269</v>
      </c>
      <c r="B293" s="4">
        <v>1</v>
      </c>
      <c r="C293" s="4">
        <v>3527</v>
      </c>
      <c r="D293" s="7">
        <f t="shared" si="5"/>
        <v>237.00012927133542</v>
      </c>
      <c r="E293" s="4">
        <v>1013730</v>
      </c>
      <c r="F293" s="4">
        <v>0.82457800000000003</v>
      </c>
      <c r="G293" s="4">
        <v>1.2127399999999999</v>
      </c>
      <c r="H293" s="4">
        <f t="shared" si="6"/>
        <v>0.36230212719050442</v>
      </c>
    </row>
    <row r="294" spans="1:8" ht="14.25" x14ac:dyDescent="0.4">
      <c r="A294" s="4" t="s">
        <v>270</v>
      </c>
      <c r="B294" s="4">
        <v>3</v>
      </c>
      <c r="C294" s="4">
        <v>3527</v>
      </c>
      <c r="D294" s="7">
        <f t="shared" si="5"/>
        <v>580.99921573575284</v>
      </c>
      <c r="E294" s="4">
        <v>1013730</v>
      </c>
      <c r="F294" s="4">
        <v>2.0214300000000001</v>
      </c>
      <c r="G294" s="4">
        <v>1.4841</v>
      </c>
      <c r="H294" s="4">
        <f t="shared" si="6"/>
        <v>0.18242498129500384</v>
      </c>
    </row>
    <row r="295" spans="1:8" ht="14.25" x14ac:dyDescent="0.4">
      <c r="A295" s="4" t="s">
        <v>271</v>
      </c>
      <c r="B295" s="4">
        <v>2</v>
      </c>
      <c r="C295" s="4">
        <v>3527</v>
      </c>
      <c r="D295" s="7">
        <f t="shared" si="5"/>
        <v>344.00138582364622</v>
      </c>
      <c r="E295" s="4">
        <v>1013730</v>
      </c>
      <c r="F295" s="4">
        <v>1.19686</v>
      </c>
      <c r="G295" s="4">
        <v>1.6710499999999999</v>
      </c>
      <c r="H295" s="4">
        <f t="shared" si="6"/>
        <v>0.21687294041337285</v>
      </c>
    </row>
    <row r="296" spans="1:8" ht="14.25" x14ac:dyDescent="0.4">
      <c r="A296" s="4" t="s">
        <v>272</v>
      </c>
      <c r="B296" s="4">
        <v>2</v>
      </c>
      <c r="C296" s="4">
        <v>3527</v>
      </c>
      <c r="D296" s="7">
        <f t="shared" si="5"/>
        <v>129.00008855401191</v>
      </c>
      <c r="E296" s="4">
        <v>1013730</v>
      </c>
      <c r="F296" s="4">
        <v>0.44882100000000003</v>
      </c>
      <c r="G296" s="4">
        <v>4.4561200000000003</v>
      </c>
      <c r="H296" s="4">
        <f t="shared" si="6"/>
        <v>6.41914524999153E-2</v>
      </c>
    </row>
    <row r="297" spans="1:8" ht="14.25" x14ac:dyDescent="0.4">
      <c r="A297" s="4" t="s">
        <v>273</v>
      </c>
      <c r="B297" s="4">
        <v>2</v>
      </c>
      <c r="C297" s="4">
        <v>3527</v>
      </c>
      <c r="D297" s="7">
        <f t="shared" si="5"/>
        <v>155.00009303373974</v>
      </c>
      <c r="E297" s="4">
        <v>1013730</v>
      </c>
      <c r="F297" s="4">
        <v>0.53928100000000001</v>
      </c>
      <c r="G297" s="4">
        <v>3.7086399999999999</v>
      </c>
      <c r="H297" s="4">
        <f t="shared" si="6"/>
        <v>8.4760209722048271E-2</v>
      </c>
    </row>
    <row r="298" spans="1:8" ht="14.25" x14ac:dyDescent="0.4">
      <c r="A298" s="4" t="s">
        <v>274</v>
      </c>
      <c r="B298" s="4">
        <v>2</v>
      </c>
      <c r="C298" s="4">
        <v>3527</v>
      </c>
      <c r="D298" s="7">
        <f t="shared" si="5"/>
        <v>699.99967842358944</v>
      </c>
      <c r="E298" s="4">
        <v>1013730</v>
      </c>
      <c r="F298" s="4">
        <v>2.43546</v>
      </c>
      <c r="G298" s="4">
        <v>0.82120000000000004</v>
      </c>
      <c r="H298" s="4">
        <f t="shared" si="6"/>
        <v>0.26023755601031384</v>
      </c>
    </row>
    <row r="299" spans="1:8" ht="14.25" x14ac:dyDescent="0.4">
      <c r="A299" s="4" t="s">
        <v>275</v>
      </c>
      <c r="B299" s="4">
        <v>8</v>
      </c>
      <c r="C299" s="4">
        <v>3527</v>
      </c>
      <c r="D299" s="7">
        <f t="shared" si="5"/>
        <v>1093.0004094130991</v>
      </c>
      <c r="E299" s="4">
        <v>1013730</v>
      </c>
      <c r="F299" s="4">
        <v>3.8028</v>
      </c>
      <c r="G299" s="4">
        <v>2.10371</v>
      </c>
      <c r="H299" s="4">
        <f t="shared" si="6"/>
        <v>2.4057591320414063E-2</v>
      </c>
    </row>
    <row r="300" spans="1:8" ht="14.25" x14ac:dyDescent="0.4">
      <c r="A300" s="4" t="s">
        <v>276</v>
      </c>
      <c r="B300" s="4">
        <v>3</v>
      </c>
      <c r="C300" s="4">
        <v>3527</v>
      </c>
      <c r="D300" s="7">
        <f t="shared" si="5"/>
        <v>434.00118023816276</v>
      </c>
      <c r="E300" s="4">
        <v>1013730</v>
      </c>
      <c r="F300" s="4">
        <v>1.5099899999999999</v>
      </c>
      <c r="G300" s="4">
        <v>1.9867699999999999</v>
      </c>
      <c r="H300" s="4">
        <f t="shared" si="6"/>
        <v>0.12688951890371492</v>
      </c>
    </row>
    <row r="301" spans="1:8" ht="14.25" x14ac:dyDescent="0.4">
      <c r="A301" s="4" t="s">
        <v>277</v>
      </c>
      <c r="B301" s="4">
        <v>16</v>
      </c>
      <c r="C301" s="4">
        <v>3527</v>
      </c>
      <c r="D301" s="7">
        <f t="shared" si="5"/>
        <v>1305.0013303090445</v>
      </c>
      <c r="E301" s="4">
        <v>1013730</v>
      </c>
      <c r="F301" s="4">
        <v>4.5404</v>
      </c>
      <c r="G301" s="4">
        <v>3.5239199999999999</v>
      </c>
      <c r="H301" s="4">
        <f t="shared" si="6"/>
        <v>1.5651232879714197E-5</v>
      </c>
    </row>
    <row r="302" spans="1:8" ht="14.25" x14ac:dyDescent="0.4">
      <c r="A302" s="4" t="s">
        <v>278</v>
      </c>
      <c r="B302" s="4">
        <v>8</v>
      </c>
      <c r="C302" s="4">
        <v>3527</v>
      </c>
      <c r="D302" s="7">
        <f t="shared" si="5"/>
        <v>4261.0000708817688</v>
      </c>
      <c r="E302" s="4">
        <v>1013730</v>
      </c>
      <c r="F302" s="4">
        <v>14.824999999999999</v>
      </c>
      <c r="G302" s="4">
        <v>0.53962900000000003</v>
      </c>
      <c r="H302" s="4">
        <f t="shared" si="6"/>
        <v>2.0876374955646971E-2</v>
      </c>
    </row>
    <row r="303" spans="1:8" ht="14.25" x14ac:dyDescent="0.4">
      <c r="A303" s="4" t="s">
        <v>279</v>
      </c>
      <c r="B303" s="4">
        <v>6</v>
      </c>
      <c r="C303" s="4">
        <v>3527</v>
      </c>
      <c r="D303" s="7">
        <f t="shared" si="5"/>
        <v>2868.9996099518003</v>
      </c>
      <c r="E303" s="4">
        <v>1013730</v>
      </c>
      <c r="F303" s="4">
        <v>9.9819099999999992</v>
      </c>
      <c r="G303" s="4">
        <v>0.60108700000000004</v>
      </c>
      <c r="H303" s="4">
        <f t="shared" si="6"/>
        <v>6.3402491024928676E-2</v>
      </c>
    </row>
    <row r="304" spans="1:8" ht="14.25" x14ac:dyDescent="0.4">
      <c r="A304" s="4" t="s">
        <v>280</v>
      </c>
      <c r="B304" s="4">
        <v>21</v>
      </c>
      <c r="C304" s="4">
        <v>3527</v>
      </c>
      <c r="D304" s="7">
        <f t="shared" si="5"/>
        <v>2852.9989439183441</v>
      </c>
      <c r="E304" s="4">
        <v>1013730</v>
      </c>
      <c r="F304" s="4">
        <v>9.92624</v>
      </c>
      <c r="G304" s="4">
        <v>2.1156000000000001</v>
      </c>
      <c r="H304" s="4">
        <f t="shared" si="6"/>
        <v>7.8966314153212556E-4</v>
      </c>
    </row>
    <row r="305" spans="1:8" ht="14.25" x14ac:dyDescent="0.4">
      <c r="A305" s="4" t="s">
        <v>281</v>
      </c>
      <c r="B305" s="4">
        <v>6</v>
      </c>
      <c r="C305" s="4">
        <v>3527</v>
      </c>
      <c r="D305" s="7">
        <f t="shared" si="5"/>
        <v>938.00060379926288</v>
      </c>
      <c r="E305" s="4">
        <v>1013730</v>
      </c>
      <c r="F305" s="4">
        <v>3.2635200000000002</v>
      </c>
      <c r="G305" s="4">
        <v>1.8385100000000001</v>
      </c>
      <c r="H305" s="4">
        <f t="shared" si="6"/>
        <v>6.4122952545066947E-2</v>
      </c>
    </row>
    <row r="306" spans="1:8" ht="14.25" x14ac:dyDescent="0.4">
      <c r="A306" s="4" t="s">
        <v>282</v>
      </c>
      <c r="B306" s="4">
        <v>45</v>
      </c>
      <c r="C306" s="4">
        <v>3527</v>
      </c>
      <c r="D306" s="7">
        <f t="shared" si="5"/>
        <v>10131.005504111143</v>
      </c>
      <c r="E306" s="4">
        <v>1013730</v>
      </c>
      <c r="F306" s="4">
        <v>35.248100000000001</v>
      </c>
      <c r="G306" s="4">
        <v>1.27667</v>
      </c>
      <c r="H306" s="4">
        <f t="shared" si="6"/>
        <v>1.7021736601528559E-2</v>
      </c>
    </row>
    <row r="307" spans="1:8" ht="14.25" x14ac:dyDescent="0.4">
      <c r="A307" s="4" t="s">
        <v>283</v>
      </c>
      <c r="B307" s="4">
        <v>1</v>
      </c>
      <c r="C307" s="4">
        <v>3527</v>
      </c>
      <c r="D307" s="7">
        <f t="shared" si="5"/>
        <v>989.00039149418762</v>
      </c>
      <c r="E307" s="4">
        <v>1013730</v>
      </c>
      <c r="F307" s="4">
        <v>3.44096</v>
      </c>
      <c r="G307" s="4">
        <v>0.29061700000000001</v>
      </c>
      <c r="H307" s="4">
        <f t="shared" si="6"/>
        <v>0.10987319388221173</v>
      </c>
    </row>
    <row r="308" spans="1:8" ht="14.25" x14ac:dyDescent="0.4">
      <c r="A308" s="4" t="s">
        <v>284</v>
      </c>
      <c r="B308" s="4">
        <v>3</v>
      </c>
      <c r="C308" s="4">
        <v>3527</v>
      </c>
      <c r="D308" s="7">
        <f t="shared" si="5"/>
        <v>966.00105080805213</v>
      </c>
      <c r="E308" s="4">
        <v>1013730</v>
      </c>
      <c r="F308" s="4">
        <v>3.3609399999999998</v>
      </c>
      <c r="G308" s="4">
        <v>0.89260799999999996</v>
      </c>
      <c r="H308" s="4">
        <f t="shared" si="6"/>
        <v>0.21999672469790957</v>
      </c>
    </row>
    <row r="309" spans="1:8" ht="14.25" x14ac:dyDescent="0.4">
      <c r="A309" s="4" t="s">
        <v>285</v>
      </c>
      <c r="B309" s="4">
        <v>2</v>
      </c>
      <c r="C309" s="4">
        <v>3527</v>
      </c>
      <c r="D309" s="7">
        <f t="shared" si="5"/>
        <v>1381.0009012191665</v>
      </c>
      <c r="E309" s="4">
        <v>1013730</v>
      </c>
      <c r="F309" s="4">
        <v>4.8048200000000003</v>
      </c>
      <c r="G309" s="4">
        <v>0.41624899999999998</v>
      </c>
      <c r="H309" s="4">
        <f t="shared" si="6"/>
        <v>9.4260473525469943E-2</v>
      </c>
    </row>
    <row r="310" spans="1:8" ht="14.25" x14ac:dyDescent="0.4">
      <c r="A310" s="4" t="s">
        <v>286</v>
      </c>
      <c r="B310" s="4">
        <v>16</v>
      </c>
      <c r="C310" s="4">
        <v>3527</v>
      </c>
      <c r="D310" s="7">
        <f t="shared" si="5"/>
        <v>1941.99856586334</v>
      </c>
      <c r="E310" s="4">
        <v>1013730</v>
      </c>
      <c r="F310" s="4">
        <v>6.7566600000000001</v>
      </c>
      <c r="G310" s="4">
        <v>2.3680300000000001</v>
      </c>
      <c r="H310" s="4">
        <f t="shared" si="6"/>
        <v>1.0151239151747692E-3</v>
      </c>
    </row>
    <row r="311" spans="1:8" ht="14.25" x14ac:dyDescent="0.4">
      <c r="A311" s="4" t="s">
        <v>287</v>
      </c>
      <c r="B311" s="4">
        <v>55</v>
      </c>
      <c r="C311" s="4">
        <v>3527</v>
      </c>
      <c r="D311" s="7">
        <f t="shared" si="5"/>
        <v>16113.995701445989</v>
      </c>
      <c r="E311" s="4">
        <v>1013730</v>
      </c>
      <c r="F311" s="4">
        <v>56.064300000000003</v>
      </c>
      <c r="G311" s="4">
        <v>0.981016</v>
      </c>
      <c r="H311" s="4">
        <f t="shared" si="6"/>
        <v>5.3672701325551506E-2</v>
      </c>
    </row>
    <row r="312" spans="1:8" ht="14.25" x14ac:dyDescent="0.4">
      <c r="A312" s="4" t="s">
        <v>288</v>
      </c>
      <c r="B312" s="4">
        <v>28</v>
      </c>
      <c r="C312" s="4">
        <v>3527</v>
      </c>
      <c r="D312" s="7">
        <f t="shared" si="5"/>
        <v>2720.0011319251489</v>
      </c>
      <c r="E312" s="4">
        <v>1013730</v>
      </c>
      <c r="F312" s="4">
        <v>9.4635099999999994</v>
      </c>
      <c r="G312" s="4">
        <v>2.9587300000000001</v>
      </c>
      <c r="H312" s="4">
        <f t="shared" si="6"/>
        <v>4.9026335362598004E-7</v>
      </c>
    </row>
    <row r="313" spans="1:8" ht="14.25" x14ac:dyDescent="0.4">
      <c r="A313" s="4" t="s">
        <v>289</v>
      </c>
      <c r="B313" s="4">
        <v>1</v>
      </c>
      <c r="C313" s="4">
        <v>3527</v>
      </c>
      <c r="D313" s="7">
        <f t="shared" si="5"/>
        <v>422.99874632832439</v>
      </c>
      <c r="E313" s="4">
        <v>1013730</v>
      </c>
      <c r="F313" s="4">
        <v>1.4717100000000001</v>
      </c>
      <c r="G313" s="4">
        <v>0.67947999999999997</v>
      </c>
      <c r="H313" s="4">
        <f t="shared" si="6"/>
        <v>0.33853153089487398</v>
      </c>
    </row>
    <row r="314" spans="1:8" ht="14.25" x14ac:dyDescent="0.4">
      <c r="A314" s="4" t="s">
        <v>290</v>
      </c>
      <c r="B314" s="4">
        <v>7</v>
      </c>
      <c r="C314" s="4">
        <v>3527</v>
      </c>
      <c r="D314" s="7">
        <f t="shared" si="5"/>
        <v>569.99965602495047</v>
      </c>
      <c r="E314" s="4">
        <v>1013730</v>
      </c>
      <c r="F314" s="4">
        <v>1.98316</v>
      </c>
      <c r="G314" s="4">
        <v>3.5297200000000002</v>
      </c>
      <c r="H314" s="4">
        <f t="shared" si="6"/>
        <v>3.2051665816088442E-3</v>
      </c>
    </row>
    <row r="315" spans="1:8" ht="14.25" x14ac:dyDescent="0.4">
      <c r="A315" s="4" t="s">
        <v>291</v>
      </c>
      <c r="B315" s="4">
        <v>14</v>
      </c>
      <c r="C315" s="4">
        <v>3527</v>
      </c>
      <c r="D315" s="7">
        <f t="shared" si="5"/>
        <v>2003.0005662035724</v>
      </c>
      <c r="E315" s="4">
        <v>1013730</v>
      </c>
      <c r="F315" s="4">
        <v>6.9688999999999997</v>
      </c>
      <c r="G315" s="4">
        <v>2.0089299999999999</v>
      </c>
      <c r="H315" s="4">
        <f t="shared" si="6"/>
        <v>6.7806828717016506E-3</v>
      </c>
    </row>
    <row r="316" spans="1:8" ht="14.25" x14ac:dyDescent="0.4">
      <c r="A316" s="4" t="s">
        <v>292</v>
      </c>
      <c r="B316" s="4">
        <v>10</v>
      </c>
      <c r="C316" s="4">
        <v>3527</v>
      </c>
      <c r="D316" s="7">
        <f t="shared" si="5"/>
        <v>2095.0008031471507</v>
      </c>
      <c r="E316" s="4">
        <v>1013730</v>
      </c>
      <c r="F316" s="4">
        <v>7.2889900000000001</v>
      </c>
      <c r="G316" s="4">
        <v>1.3719300000000001</v>
      </c>
      <c r="H316" s="4">
        <f t="shared" si="6"/>
        <v>7.975847664913352E-2</v>
      </c>
    </row>
    <row r="317" spans="1:8" ht="14.25" x14ac:dyDescent="0.4">
      <c r="A317" s="4" t="s">
        <v>293</v>
      </c>
      <c r="B317" s="4">
        <v>4</v>
      </c>
      <c r="C317" s="4">
        <v>3527</v>
      </c>
      <c r="D317" s="7">
        <f t="shared" si="5"/>
        <v>1657.9989591153956</v>
      </c>
      <c r="E317" s="4">
        <v>1013730</v>
      </c>
      <c r="F317" s="4">
        <v>5.7685599999999999</v>
      </c>
      <c r="G317" s="4">
        <v>0.69341399999999997</v>
      </c>
      <c r="H317" s="4">
        <f t="shared" si="6"/>
        <v>0.14435649085348415</v>
      </c>
    </row>
    <row r="318" spans="1:8" ht="14.25" x14ac:dyDescent="0.4">
      <c r="A318" s="4" t="s">
        <v>294</v>
      </c>
      <c r="B318" s="4">
        <v>2</v>
      </c>
      <c r="C318" s="4">
        <v>3527</v>
      </c>
      <c r="D318" s="7">
        <f t="shared" si="5"/>
        <v>427.99985265097814</v>
      </c>
      <c r="E318" s="4">
        <v>1013730</v>
      </c>
      <c r="F318" s="4">
        <v>1.4891099999999999</v>
      </c>
      <c r="G318" s="4">
        <v>1.3430800000000001</v>
      </c>
      <c r="H318" s="4">
        <f t="shared" si="6"/>
        <v>0.25036943455101657</v>
      </c>
    </row>
    <row r="319" spans="1:8" ht="14.25" x14ac:dyDescent="0.4">
      <c r="A319" s="4" t="s">
        <v>295</v>
      </c>
      <c r="B319" s="4">
        <v>4</v>
      </c>
      <c r="C319" s="4">
        <v>3527</v>
      </c>
      <c r="D319" s="7">
        <f t="shared" si="5"/>
        <v>2019.9985793025232</v>
      </c>
      <c r="E319" s="4">
        <v>1013730</v>
      </c>
      <c r="F319" s="4">
        <v>7.0280399999999998</v>
      </c>
      <c r="G319" s="4">
        <v>0.56914799999999999</v>
      </c>
      <c r="H319" s="4">
        <f t="shared" si="6"/>
        <v>9.0086812897888932E-2</v>
      </c>
    </row>
    <row r="320" spans="1:8" ht="14.25" x14ac:dyDescent="0.4">
      <c r="A320" s="4" t="s">
        <v>296</v>
      </c>
      <c r="B320" s="4">
        <v>6</v>
      </c>
      <c r="C320" s="4">
        <v>3527</v>
      </c>
      <c r="D320" s="7">
        <f t="shared" si="5"/>
        <v>1789.9994240430963</v>
      </c>
      <c r="E320" s="4">
        <v>1013730</v>
      </c>
      <c r="F320" s="4">
        <v>6.2278200000000004</v>
      </c>
      <c r="G320" s="4">
        <v>0.96341900000000003</v>
      </c>
      <c r="H320" s="4">
        <f t="shared" si="6"/>
        <v>0.1603691119676014</v>
      </c>
    </row>
    <row r="321" spans="1:8" ht="14.25" x14ac:dyDescent="0.4">
      <c r="A321" s="4" t="s">
        <v>297</v>
      </c>
      <c r="B321" s="4">
        <v>19</v>
      </c>
      <c r="C321" s="4">
        <v>3527</v>
      </c>
      <c r="D321" s="7">
        <f t="shared" si="5"/>
        <v>6785.0066963425006</v>
      </c>
      <c r="E321" s="4">
        <v>1013730</v>
      </c>
      <c r="F321" s="4">
        <v>23.6066</v>
      </c>
      <c r="G321" s="4">
        <v>0.80486000000000002</v>
      </c>
      <c r="H321" s="4">
        <f t="shared" si="6"/>
        <v>5.6248215183152928E-2</v>
      </c>
    </row>
    <row r="322" spans="1:8" ht="14.25" x14ac:dyDescent="0.4">
      <c r="A322" s="4" t="s">
        <v>298</v>
      </c>
      <c r="B322" s="4">
        <v>14</v>
      </c>
      <c r="C322" s="4">
        <v>3527</v>
      </c>
      <c r="D322" s="7">
        <f t="shared" si="5"/>
        <v>3473.0096631698325</v>
      </c>
      <c r="E322" s="4">
        <v>1013730</v>
      </c>
      <c r="F322" s="4">
        <v>12.083399999999999</v>
      </c>
      <c r="G322" s="4">
        <v>1.15862</v>
      </c>
      <c r="H322" s="4">
        <f t="shared" si="6"/>
        <v>9.1995267512457179E-2</v>
      </c>
    </row>
    <row r="323" spans="1:8" ht="14.25" x14ac:dyDescent="0.4">
      <c r="A323" s="4" t="s">
        <v>299</v>
      </c>
      <c r="B323" s="4">
        <v>6</v>
      </c>
      <c r="C323" s="4">
        <v>3527</v>
      </c>
      <c r="D323" s="7">
        <f t="shared" si="5"/>
        <v>1808.0005326056137</v>
      </c>
      <c r="E323" s="4">
        <v>1013730</v>
      </c>
      <c r="F323" s="4">
        <v>6.2904499999999999</v>
      </c>
      <c r="G323" s="4">
        <v>0.95382699999999998</v>
      </c>
      <c r="H323" s="4">
        <f t="shared" si="6"/>
        <v>0.15992863580556169</v>
      </c>
    </row>
    <row r="324" spans="1:8" ht="14.25" x14ac:dyDescent="0.4">
      <c r="A324" s="4" t="s">
        <v>300</v>
      </c>
      <c r="B324" s="4">
        <v>5</v>
      </c>
      <c r="C324" s="4">
        <v>3527</v>
      </c>
      <c r="D324" s="7">
        <f t="shared" si="5"/>
        <v>1149.9986504961723</v>
      </c>
      <c r="E324" s="4">
        <v>1013730</v>
      </c>
      <c r="F324" s="4">
        <v>4.0011099999999997</v>
      </c>
      <c r="G324" s="4">
        <v>1.2496499999999999</v>
      </c>
      <c r="H324" s="4">
        <f t="shared" si="6"/>
        <v>0.1565617305733657</v>
      </c>
    </row>
    <row r="325" spans="1:8" ht="14.25" x14ac:dyDescent="0.4">
      <c r="A325" s="4" t="s">
        <v>301</v>
      </c>
      <c r="B325" s="4">
        <v>5</v>
      </c>
      <c r="C325" s="4">
        <v>3527</v>
      </c>
      <c r="D325" s="7">
        <f t="shared" si="5"/>
        <v>1576.000934817125</v>
      </c>
      <c r="E325" s="4">
        <v>1013730</v>
      </c>
      <c r="F325" s="4">
        <v>5.4832700000000001</v>
      </c>
      <c r="G325" s="4">
        <v>0.91186500000000004</v>
      </c>
      <c r="H325" s="4">
        <f t="shared" si="6"/>
        <v>0.17203407519836947</v>
      </c>
    </row>
    <row r="326" spans="1:8" ht="14.25" x14ac:dyDescent="0.4">
      <c r="A326" s="4" t="s">
        <v>302</v>
      </c>
      <c r="B326" s="4">
        <v>2</v>
      </c>
      <c r="C326" s="4">
        <v>3527</v>
      </c>
      <c r="D326" s="7">
        <f t="shared" ref="D326:D347" si="7">F326*E326/C326</f>
        <v>1966.0010020130421</v>
      </c>
      <c r="E326" s="4">
        <v>1013730</v>
      </c>
      <c r="F326" s="4">
        <v>6.8401699999999996</v>
      </c>
      <c r="G326" s="4">
        <v>0.29239100000000001</v>
      </c>
      <c r="H326" s="4">
        <f t="shared" ref="H326:H347" si="8">_xlfn.HYPGEOM.DIST(B326,C326,D326,E326,)</f>
        <v>2.4817497437014436E-2</v>
      </c>
    </row>
    <row r="327" spans="1:8" ht="14.25" x14ac:dyDescent="0.4">
      <c r="A327" s="4" t="s">
        <v>303</v>
      </c>
      <c r="B327" s="4">
        <v>7</v>
      </c>
      <c r="C327" s="4">
        <v>3527</v>
      </c>
      <c r="D327" s="7">
        <f t="shared" si="7"/>
        <v>5196.0057592855119</v>
      </c>
      <c r="E327" s="4">
        <v>1013730</v>
      </c>
      <c r="F327" s="4">
        <v>18.078099999999999</v>
      </c>
      <c r="G327" s="4">
        <v>0.38720900000000003</v>
      </c>
      <c r="H327" s="4">
        <f t="shared" si="8"/>
        <v>1.7155187613167012E-3</v>
      </c>
    </row>
    <row r="328" spans="1:8" ht="14.25" x14ac:dyDescent="0.4">
      <c r="A328" s="4" t="s">
        <v>304</v>
      </c>
      <c r="B328" s="4">
        <v>6</v>
      </c>
      <c r="C328" s="4">
        <v>3527</v>
      </c>
      <c r="D328" s="7">
        <f t="shared" si="7"/>
        <v>2106.000362857953</v>
      </c>
      <c r="E328" s="4">
        <v>1013730</v>
      </c>
      <c r="F328" s="4">
        <v>7.3272599999999999</v>
      </c>
      <c r="G328" s="4">
        <v>0.81886000000000003</v>
      </c>
      <c r="H328" s="4">
        <f t="shared" si="8"/>
        <v>0.14152293304118974</v>
      </c>
    </row>
    <row r="329" spans="1:8" ht="14.25" x14ac:dyDescent="0.4">
      <c r="A329" s="4" t="s">
        <v>305</v>
      </c>
      <c r="B329" s="4">
        <v>10</v>
      </c>
      <c r="C329" s="4">
        <v>3527</v>
      </c>
      <c r="D329" s="7">
        <f t="shared" si="7"/>
        <v>3202.0014360646442</v>
      </c>
      <c r="E329" s="4">
        <v>1013730</v>
      </c>
      <c r="F329" s="4">
        <v>11.140499999999999</v>
      </c>
      <c r="G329" s="4">
        <v>0.89762600000000003</v>
      </c>
      <c r="H329" s="4">
        <f t="shared" si="8"/>
        <v>0.11807370126126375</v>
      </c>
    </row>
    <row r="330" spans="1:8" ht="14.25" x14ac:dyDescent="0.4">
      <c r="A330" s="4" t="s">
        <v>306</v>
      </c>
      <c r="B330" s="4">
        <v>5</v>
      </c>
      <c r="C330" s="4">
        <v>3527</v>
      </c>
      <c r="D330" s="7">
        <f t="shared" si="7"/>
        <v>2207.9999382478027</v>
      </c>
      <c r="E330" s="4">
        <v>1013730</v>
      </c>
      <c r="F330" s="4">
        <v>7.6821400000000004</v>
      </c>
      <c r="G330" s="4">
        <v>0.65085999999999999</v>
      </c>
      <c r="H330" s="4">
        <f t="shared" si="8"/>
        <v>0.10282409900014258</v>
      </c>
    </row>
    <row r="331" spans="1:8" ht="14.25" x14ac:dyDescent="0.4">
      <c r="A331" s="4" t="s">
        <v>307</v>
      </c>
      <c r="B331" s="4">
        <v>4</v>
      </c>
      <c r="C331" s="4">
        <v>3527</v>
      </c>
      <c r="D331" s="7">
        <f t="shared" si="7"/>
        <v>1199.0008698610718</v>
      </c>
      <c r="E331" s="4">
        <v>1013730</v>
      </c>
      <c r="F331" s="4">
        <v>4.1715999999999998</v>
      </c>
      <c r="G331" s="4">
        <v>0.95886499999999997</v>
      </c>
      <c r="H331" s="4">
        <f t="shared" si="8"/>
        <v>0.19510184919557738</v>
      </c>
    </row>
    <row r="332" spans="1:8" ht="14.25" x14ac:dyDescent="0.4">
      <c r="A332" s="4" t="s">
        <v>308</v>
      </c>
      <c r="B332" s="4">
        <v>4</v>
      </c>
      <c r="C332" s="4">
        <v>3527</v>
      </c>
      <c r="D332" s="7">
        <f t="shared" si="7"/>
        <v>1815.9994285228238</v>
      </c>
      <c r="E332" s="4">
        <v>1013730</v>
      </c>
      <c r="F332" s="4">
        <v>6.3182799999999997</v>
      </c>
      <c r="G332" s="4">
        <v>0.63308299999999995</v>
      </c>
      <c r="H332" s="4">
        <f t="shared" si="8"/>
        <v>0.11981060558890012</v>
      </c>
    </row>
    <row r="333" spans="1:8" ht="14.25" x14ac:dyDescent="0.4">
      <c r="A333" s="4" t="s">
        <v>309</v>
      </c>
      <c r="B333" s="4">
        <v>2</v>
      </c>
      <c r="C333" s="4">
        <v>3527</v>
      </c>
      <c r="D333" s="7">
        <f t="shared" si="7"/>
        <v>1512.0011448823361</v>
      </c>
      <c r="E333" s="4">
        <v>1013730</v>
      </c>
      <c r="F333" s="4">
        <v>5.2606000000000002</v>
      </c>
      <c r="G333" s="4">
        <v>0.380185</v>
      </c>
      <c r="H333" s="4">
        <f t="shared" si="8"/>
        <v>7.1550825766523066E-2</v>
      </c>
    </row>
    <row r="334" spans="1:8" ht="14.25" x14ac:dyDescent="0.4">
      <c r="A334" s="4" t="s">
        <v>310</v>
      </c>
      <c r="B334" s="4">
        <v>1</v>
      </c>
      <c r="C334" s="4">
        <v>3527</v>
      </c>
      <c r="D334" s="7">
        <f t="shared" si="7"/>
        <v>421.00117799829889</v>
      </c>
      <c r="E334" s="4">
        <v>1013730</v>
      </c>
      <c r="F334" s="4">
        <v>1.4647600000000001</v>
      </c>
      <c r="G334" s="4">
        <v>0.68270799999999998</v>
      </c>
      <c r="H334" s="4">
        <f t="shared" si="8"/>
        <v>0.33890862001224997</v>
      </c>
    </row>
    <row r="335" spans="1:8" ht="14.25" x14ac:dyDescent="0.4">
      <c r="A335" s="4" t="s">
        <v>311</v>
      </c>
      <c r="B335" s="4">
        <v>6</v>
      </c>
      <c r="C335" s="4">
        <v>3527</v>
      </c>
      <c r="D335" s="7">
        <f t="shared" si="7"/>
        <v>1373.9993523674509</v>
      </c>
      <c r="E335" s="4">
        <v>1013730</v>
      </c>
      <c r="F335" s="4">
        <v>4.7804599999999997</v>
      </c>
      <c r="G335" s="4">
        <v>1.2551099999999999</v>
      </c>
      <c r="H335" s="4">
        <f t="shared" si="8"/>
        <v>0.1393036985529359</v>
      </c>
    </row>
    <row r="336" spans="1:8" ht="14.25" x14ac:dyDescent="0.4">
      <c r="A336" s="4" t="s">
        <v>312</v>
      </c>
      <c r="B336" s="4">
        <v>110</v>
      </c>
      <c r="C336" s="4">
        <v>3527</v>
      </c>
      <c r="D336" s="7">
        <f t="shared" si="7"/>
        <v>2139.9992632548906</v>
      </c>
      <c r="E336" s="4">
        <v>1013730</v>
      </c>
      <c r="F336" s="4">
        <v>7.4455499999999999</v>
      </c>
      <c r="G336" s="4">
        <v>14.773899999999999</v>
      </c>
      <c r="H336" s="4">
        <f t="shared" si="8"/>
        <v>5.3084106975556055E-88</v>
      </c>
    </row>
    <row r="337" spans="1:8" ht="14.25" x14ac:dyDescent="0.4">
      <c r="A337" s="4" t="s">
        <v>313</v>
      </c>
      <c r="B337" s="4">
        <v>19</v>
      </c>
      <c r="C337" s="4">
        <v>3527</v>
      </c>
      <c r="D337" s="7">
        <f t="shared" si="7"/>
        <v>2692.0006849163597</v>
      </c>
      <c r="E337" s="4">
        <v>1013730</v>
      </c>
      <c r="F337" s="4">
        <v>9.3660899999999998</v>
      </c>
      <c r="G337" s="4">
        <v>2.0286</v>
      </c>
      <c r="H337" s="4">
        <f t="shared" si="8"/>
        <v>1.9783525493463853E-3</v>
      </c>
    </row>
    <row r="338" spans="1:8" ht="14.25" x14ac:dyDescent="0.4">
      <c r="A338" s="4" t="s">
        <v>314</v>
      </c>
      <c r="B338" s="4">
        <v>12</v>
      </c>
      <c r="C338" s="4">
        <v>3527</v>
      </c>
      <c r="D338" s="7">
        <f t="shared" si="7"/>
        <v>4946.0079271335417</v>
      </c>
      <c r="E338" s="4">
        <v>1013730</v>
      </c>
      <c r="F338" s="4">
        <v>17.208300000000001</v>
      </c>
      <c r="G338" s="4">
        <v>0.69733900000000004</v>
      </c>
      <c r="H338" s="4">
        <f t="shared" si="8"/>
        <v>4.7145821567116698E-2</v>
      </c>
    </row>
    <row r="339" spans="1:8" ht="14.25" x14ac:dyDescent="0.4">
      <c r="A339" s="4" t="s">
        <v>315</v>
      </c>
      <c r="B339" s="4">
        <v>10</v>
      </c>
      <c r="C339" s="4">
        <v>3527</v>
      </c>
      <c r="D339" s="7">
        <f t="shared" si="7"/>
        <v>7189.004112843777</v>
      </c>
      <c r="E339" s="4">
        <v>1013730</v>
      </c>
      <c r="F339" s="4">
        <v>25.0122</v>
      </c>
      <c r="G339" s="4">
        <v>0.39980500000000002</v>
      </c>
      <c r="H339" s="4">
        <f t="shared" si="8"/>
        <v>3.4609222572331368E-4</v>
      </c>
    </row>
    <row r="340" spans="1:8" ht="14.25" x14ac:dyDescent="0.4">
      <c r="A340" s="4" t="s">
        <v>316</v>
      </c>
      <c r="B340" s="4">
        <v>12</v>
      </c>
      <c r="C340" s="4">
        <v>3527</v>
      </c>
      <c r="D340" s="7">
        <f t="shared" si="7"/>
        <v>3974.9885248086193</v>
      </c>
      <c r="E340" s="4">
        <v>1013730</v>
      </c>
      <c r="F340" s="4">
        <v>13.8299</v>
      </c>
      <c r="G340" s="4">
        <v>0.86768299999999998</v>
      </c>
      <c r="H340" s="4">
        <f t="shared" si="8"/>
        <v>0.10102923290773741</v>
      </c>
    </row>
    <row r="341" spans="1:8" ht="14.25" x14ac:dyDescent="0.4">
      <c r="A341" s="4" t="s">
        <v>317</v>
      </c>
      <c r="B341" s="4">
        <v>2</v>
      </c>
      <c r="C341" s="4">
        <v>3527</v>
      </c>
      <c r="D341" s="7">
        <f t="shared" si="7"/>
        <v>1206.9997657782819</v>
      </c>
      <c r="E341" s="4">
        <v>1013730</v>
      </c>
      <c r="F341" s="4">
        <v>4.1994300000000004</v>
      </c>
      <c r="G341" s="4">
        <v>0.47625499999999998</v>
      </c>
      <c r="H341" s="4">
        <f t="shared" si="8"/>
        <v>0.13233274844772497</v>
      </c>
    </row>
    <row r="342" spans="1:8" ht="14.25" x14ac:dyDescent="0.4">
      <c r="A342" s="4" t="s">
        <v>318</v>
      </c>
      <c r="B342" s="4">
        <v>2</v>
      </c>
      <c r="C342" s="4">
        <v>3527</v>
      </c>
      <c r="D342" s="7">
        <f t="shared" si="7"/>
        <v>906.99949299688126</v>
      </c>
      <c r="E342" s="4">
        <v>1013730</v>
      </c>
      <c r="F342" s="4">
        <v>3.1556600000000001</v>
      </c>
      <c r="G342" s="4">
        <v>0.63378100000000004</v>
      </c>
      <c r="H342" s="4">
        <f t="shared" si="8"/>
        <v>0.21252949644649879</v>
      </c>
    </row>
    <row r="343" spans="1:8" ht="14.25" x14ac:dyDescent="0.4">
      <c r="A343" s="4" t="s">
        <v>319</v>
      </c>
      <c r="B343" s="4">
        <v>7</v>
      </c>
      <c r="C343" s="4">
        <v>3527</v>
      </c>
      <c r="D343" s="7">
        <f t="shared" si="7"/>
        <v>5147.0006657215754</v>
      </c>
      <c r="E343" s="4">
        <v>1013730</v>
      </c>
      <c r="F343" s="4">
        <v>17.907599999999999</v>
      </c>
      <c r="G343" s="4">
        <v>0.39089600000000002</v>
      </c>
      <c r="H343" s="4">
        <f t="shared" si="8"/>
        <v>1.9053521868799327E-3</v>
      </c>
    </row>
    <row r="344" spans="1:8" ht="14.25" x14ac:dyDescent="0.4">
      <c r="A344" s="4" t="s">
        <v>320</v>
      </c>
      <c r="B344" s="4">
        <v>1</v>
      </c>
      <c r="C344" s="4">
        <v>3527</v>
      </c>
      <c r="D344" s="7">
        <f t="shared" si="7"/>
        <v>2175.9986061808904</v>
      </c>
      <c r="E344" s="4">
        <v>1013730</v>
      </c>
      <c r="F344" s="4">
        <v>7.5708000000000002</v>
      </c>
      <c r="G344" s="4">
        <v>0.13208600000000001</v>
      </c>
      <c r="H344" s="4">
        <f t="shared" si="8"/>
        <v>3.8518744547604805E-3</v>
      </c>
    </row>
    <row r="345" spans="1:8" ht="14.25" x14ac:dyDescent="0.4">
      <c r="A345" s="4" t="s">
        <v>321</v>
      </c>
      <c r="B345" s="4">
        <v>3</v>
      </c>
      <c r="C345" s="4">
        <v>3527</v>
      </c>
      <c r="D345" s="7">
        <f t="shared" si="7"/>
        <v>609.99988400907284</v>
      </c>
      <c r="E345" s="4">
        <v>1013730</v>
      </c>
      <c r="F345" s="4">
        <v>2.1223299999999998</v>
      </c>
      <c r="G345" s="4">
        <v>1.41354</v>
      </c>
      <c r="H345" s="4">
        <f t="shared" si="8"/>
        <v>0.19093054457301026</v>
      </c>
    </row>
    <row r="346" spans="1:8" ht="14.25" x14ac:dyDescent="0.4">
      <c r="A346" s="4" t="s">
        <v>322</v>
      </c>
      <c r="B346" s="4">
        <v>5</v>
      </c>
      <c r="C346" s="4">
        <v>3527</v>
      </c>
      <c r="D346" s="7">
        <f t="shared" si="7"/>
        <v>1630.001386305642</v>
      </c>
      <c r="E346" s="4">
        <v>1013730</v>
      </c>
      <c r="F346" s="4">
        <v>5.6711499999999999</v>
      </c>
      <c r="G346" s="4">
        <v>0.881656</v>
      </c>
      <c r="H346" s="4">
        <f t="shared" si="8"/>
        <v>0.16869906597352435</v>
      </c>
    </row>
    <row r="347" spans="1:8" ht="14.25" x14ac:dyDescent="0.4">
      <c r="A347" s="4" t="s">
        <v>323</v>
      </c>
      <c r="B347" s="4">
        <v>1</v>
      </c>
      <c r="C347" s="4">
        <v>3527</v>
      </c>
      <c r="D347" s="7">
        <f t="shared" si="7"/>
        <v>96.999906166713913</v>
      </c>
      <c r="E347" s="4">
        <v>1013730</v>
      </c>
      <c r="F347" s="4">
        <v>0.33748499999999998</v>
      </c>
      <c r="G347" s="4">
        <v>2.9630899999999998</v>
      </c>
      <c r="H347" s="4">
        <f t="shared" si="8"/>
        <v>0.23987894284289088</v>
      </c>
    </row>
  </sheetData>
  <mergeCells count="1">
    <mergeCell ref="A2:I2"/>
  </mergeCells>
  <phoneticPr fontId="20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78"/>
  <sheetViews>
    <sheetView tabSelected="1" workbookViewId="0">
      <selection activeCell="A2" sqref="A2:I2"/>
    </sheetView>
  </sheetViews>
  <sheetFormatPr defaultColWidth="8.86328125" defaultRowHeight="13.9" x14ac:dyDescent="0.4"/>
  <cols>
    <col min="1" max="1" width="12.73046875" style="4" customWidth="1"/>
    <col min="2" max="2" width="16" style="4" customWidth="1"/>
    <col min="3" max="16384" width="8.86328125" style="4"/>
  </cols>
  <sheetData>
    <row r="1" spans="1:9" x14ac:dyDescent="0.4">
      <c r="A1" s="3" t="s">
        <v>503</v>
      </c>
    </row>
    <row r="2" spans="1:9" x14ac:dyDescent="0.4">
      <c r="A2" s="8" t="s">
        <v>502</v>
      </c>
      <c r="B2" s="8"/>
      <c r="C2" s="8"/>
      <c r="D2" s="8"/>
      <c r="E2" s="8"/>
      <c r="F2" s="8"/>
      <c r="G2" s="8"/>
      <c r="H2" s="8"/>
      <c r="I2" s="8"/>
    </row>
    <row r="3" spans="1:9" x14ac:dyDescent="0.4">
      <c r="A3" s="3" t="s">
        <v>498</v>
      </c>
    </row>
    <row r="4" spans="1:9" ht="55.5" x14ac:dyDescent="0.4">
      <c r="A4" s="5" t="s">
        <v>0</v>
      </c>
      <c r="B4" s="5" t="s">
        <v>324</v>
      </c>
      <c r="C4" s="5" t="s">
        <v>325</v>
      </c>
      <c r="D4" s="6" t="s">
        <v>326</v>
      </c>
      <c r="E4" s="5" t="s">
        <v>327</v>
      </c>
      <c r="F4" s="5" t="s">
        <v>328</v>
      </c>
      <c r="G4" s="5" t="s">
        <v>1</v>
      </c>
      <c r="H4" s="5" t="s">
        <v>329</v>
      </c>
    </row>
    <row r="5" spans="1:9" x14ac:dyDescent="0.4">
      <c r="A5" s="4" t="s">
        <v>2</v>
      </c>
      <c r="B5" s="4">
        <v>87</v>
      </c>
      <c r="C5" s="4">
        <v>13011</v>
      </c>
      <c r="D5" s="4">
        <v>2269</v>
      </c>
      <c r="E5" s="4">
        <v>973534</v>
      </c>
      <c r="F5" s="4">
        <v>30.3245</v>
      </c>
      <c r="G5" s="4">
        <v>2.86896</v>
      </c>
      <c r="H5" s="4">
        <f>_xlfn.HYPGEOM.DIST(B5,C5,D5,E5,FALSE)</f>
        <v>1.1578392035681973E-17</v>
      </c>
    </row>
    <row r="6" spans="1:9" x14ac:dyDescent="0.4">
      <c r="A6" s="4" t="s">
        <v>3</v>
      </c>
      <c r="B6" s="4">
        <v>10</v>
      </c>
      <c r="C6" s="4">
        <v>13011</v>
      </c>
      <c r="D6" s="4">
        <v>292</v>
      </c>
      <c r="E6" s="4">
        <v>973534</v>
      </c>
      <c r="F6" s="4">
        <v>3.9024999999999999</v>
      </c>
      <c r="G6" s="4">
        <v>2.5624600000000002</v>
      </c>
      <c r="H6" s="4">
        <f t="shared" ref="H6:H69" si="0">_xlfn.HYPGEOM.DIST(B6,C6,D6,E6,FALSE)</f>
        <v>4.3421470197161126E-3</v>
      </c>
    </row>
    <row r="7" spans="1:9" x14ac:dyDescent="0.4">
      <c r="A7" s="4" t="s">
        <v>4</v>
      </c>
      <c r="B7" s="4">
        <v>10</v>
      </c>
      <c r="C7" s="4">
        <v>13011</v>
      </c>
      <c r="D7" s="4">
        <v>960</v>
      </c>
      <c r="E7" s="4">
        <v>973534</v>
      </c>
      <c r="F7" s="4">
        <v>12.8301</v>
      </c>
      <c r="G7" s="4">
        <v>0.779416</v>
      </c>
      <c r="H7" s="4">
        <f t="shared" si="0"/>
        <v>8.9323266984014799E-2</v>
      </c>
    </row>
    <row r="8" spans="1:9" x14ac:dyDescent="0.4">
      <c r="A8" s="4" t="s">
        <v>360</v>
      </c>
      <c r="B8" s="4">
        <v>4</v>
      </c>
      <c r="C8" s="4">
        <v>13011</v>
      </c>
      <c r="D8" s="4">
        <v>359</v>
      </c>
      <c r="E8" s="4">
        <v>973534</v>
      </c>
      <c r="F8" s="4">
        <v>4.79793</v>
      </c>
      <c r="G8" s="4">
        <v>0.83369300000000002</v>
      </c>
      <c r="H8" s="4">
        <f t="shared" si="0"/>
        <v>0.18297334863790296</v>
      </c>
    </row>
    <row r="9" spans="1:9" x14ac:dyDescent="0.4">
      <c r="A9" s="4" t="s">
        <v>5</v>
      </c>
      <c r="B9" s="4">
        <v>2</v>
      </c>
      <c r="C9" s="4">
        <v>13011</v>
      </c>
      <c r="D9" s="4">
        <v>611</v>
      </c>
      <c r="E9" s="4">
        <v>973534</v>
      </c>
      <c r="F9" s="4">
        <v>8.1658399999999993</v>
      </c>
      <c r="G9" s="4">
        <v>0.244923</v>
      </c>
      <c r="H9" s="4">
        <f t="shared" si="0"/>
        <v>9.1843492380285236E-3</v>
      </c>
    </row>
    <row r="10" spans="1:9" x14ac:dyDescent="0.4">
      <c r="A10" s="4" t="s">
        <v>6</v>
      </c>
      <c r="B10" s="4">
        <v>3</v>
      </c>
      <c r="C10" s="4">
        <v>13011</v>
      </c>
      <c r="D10" s="4">
        <v>615</v>
      </c>
      <c r="E10" s="4">
        <v>973534</v>
      </c>
      <c r="F10" s="4">
        <v>8.2193000000000005</v>
      </c>
      <c r="G10" s="4">
        <v>0.36499500000000001</v>
      </c>
      <c r="H10" s="4">
        <f t="shared" si="0"/>
        <v>2.4416779533358517E-2</v>
      </c>
    </row>
    <row r="11" spans="1:9" x14ac:dyDescent="0.4">
      <c r="A11" s="4" t="s">
        <v>361</v>
      </c>
      <c r="B11" s="4">
        <v>3</v>
      </c>
      <c r="C11" s="4">
        <v>13011</v>
      </c>
      <c r="D11" s="4">
        <v>908</v>
      </c>
      <c r="E11" s="4">
        <v>973534</v>
      </c>
      <c r="F11" s="4">
        <v>12.135199999999999</v>
      </c>
      <c r="G11" s="4">
        <v>0.24721599999999999</v>
      </c>
      <c r="H11" s="4">
        <f t="shared" si="0"/>
        <v>1.5238845300851104E-3</v>
      </c>
    </row>
    <row r="12" spans="1:9" x14ac:dyDescent="0.4">
      <c r="A12" s="4" t="s">
        <v>362</v>
      </c>
      <c r="B12" s="4">
        <v>1</v>
      </c>
      <c r="C12" s="4">
        <v>13011</v>
      </c>
      <c r="D12" s="4">
        <v>279</v>
      </c>
      <c r="E12" s="4">
        <v>973534</v>
      </c>
      <c r="F12" s="4">
        <v>3.7287499999999998</v>
      </c>
      <c r="G12" s="4">
        <v>0.26818599999999998</v>
      </c>
      <c r="H12" s="4">
        <f t="shared" si="0"/>
        <v>8.8512052495645754E-2</v>
      </c>
    </row>
    <row r="13" spans="1:9" x14ac:dyDescent="0.4">
      <c r="A13" s="4" t="s">
        <v>363</v>
      </c>
      <c r="B13" s="4">
        <v>13</v>
      </c>
      <c r="C13" s="4">
        <v>13011</v>
      </c>
      <c r="D13" s="4">
        <v>289</v>
      </c>
      <c r="E13" s="4">
        <v>973534</v>
      </c>
      <c r="F13" s="4">
        <v>3.8624000000000001</v>
      </c>
      <c r="G13" s="4">
        <v>3.36578</v>
      </c>
      <c r="H13" s="4">
        <f t="shared" si="0"/>
        <v>1.264619631503114E-4</v>
      </c>
    </row>
    <row r="14" spans="1:9" x14ac:dyDescent="0.4">
      <c r="A14" s="4" t="s">
        <v>364</v>
      </c>
      <c r="B14" s="4">
        <v>1</v>
      </c>
      <c r="C14" s="4">
        <v>13011</v>
      </c>
      <c r="D14" s="4">
        <v>83</v>
      </c>
      <c r="E14" s="4">
        <v>973534</v>
      </c>
      <c r="F14" s="4">
        <v>1.10927</v>
      </c>
      <c r="G14" s="4">
        <v>0.90149299999999999</v>
      </c>
      <c r="H14" s="4">
        <f t="shared" si="0"/>
        <v>0.36804341724003947</v>
      </c>
    </row>
    <row r="15" spans="1:9" x14ac:dyDescent="0.4">
      <c r="A15" s="4" t="s">
        <v>365</v>
      </c>
      <c r="B15" s="4">
        <v>2</v>
      </c>
      <c r="C15" s="4">
        <v>13011</v>
      </c>
      <c r="D15" s="4">
        <v>134</v>
      </c>
      <c r="E15" s="4">
        <v>973534</v>
      </c>
      <c r="F15" s="4">
        <v>1.79087</v>
      </c>
      <c r="G15" s="4">
        <v>1.11677</v>
      </c>
      <c r="H15" s="4">
        <f t="shared" si="0"/>
        <v>0.26949784331671722</v>
      </c>
    </row>
    <row r="16" spans="1:9" x14ac:dyDescent="0.4">
      <c r="A16" s="4" t="s">
        <v>366</v>
      </c>
      <c r="B16" s="4">
        <v>81</v>
      </c>
      <c r="C16" s="4">
        <v>13011</v>
      </c>
      <c r="D16" s="4">
        <v>1368</v>
      </c>
      <c r="E16" s="4">
        <v>973534</v>
      </c>
      <c r="F16" s="4">
        <v>18.282900000000001</v>
      </c>
      <c r="G16" s="4">
        <v>4.4303600000000003</v>
      </c>
      <c r="H16" s="4">
        <f t="shared" si="0"/>
        <v>6.7190774231621729E-28</v>
      </c>
    </row>
    <row r="17" spans="1:8" x14ac:dyDescent="0.4">
      <c r="A17" s="4" t="s">
        <v>367</v>
      </c>
      <c r="B17" s="4">
        <v>30</v>
      </c>
      <c r="C17" s="4">
        <v>13011</v>
      </c>
      <c r="D17" s="4">
        <v>648</v>
      </c>
      <c r="E17" s="4">
        <v>973534</v>
      </c>
      <c r="F17" s="4">
        <v>8.6603300000000001</v>
      </c>
      <c r="G17" s="4">
        <v>3.46407</v>
      </c>
      <c r="H17" s="4">
        <f t="shared" si="0"/>
        <v>6.1362008967163666E-9</v>
      </c>
    </row>
    <row r="18" spans="1:8" x14ac:dyDescent="0.4">
      <c r="A18" s="4" t="s">
        <v>8</v>
      </c>
      <c r="B18" s="4">
        <v>64</v>
      </c>
      <c r="C18" s="4">
        <v>13011</v>
      </c>
      <c r="D18" s="4">
        <v>961</v>
      </c>
      <c r="E18" s="4">
        <v>973534</v>
      </c>
      <c r="F18" s="4">
        <v>12.843500000000001</v>
      </c>
      <c r="G18" s="4">
        <v>4.9830699999999997</v>
      </c>
      <c r="H18" s="4">
        <f t="shared" si="0"/>
        <v>4.3218064151867171E-25</v>
      </c>
    </row>
    <row r="19" spans="1:8" x14ac:dyDescent="0.4">
      <c r="A19" s="4" t="s">
        <v>368</v>
      </c>
      <c r="B19" s="4">
        <v>7</v>
      </c>
      <c r="C19" s="4">
        <v>13011</v>
      </c>
      <c r="D19" s="4">
        <v>296</v>
      </c>
      <c r="E19" s="4">
        <v>973534</v>
      </c>
      <c r="F19" s="4">
        <v>3.9559500000000001</v>
      </c>
      <c r="G19" s="4">
        <v>1.7694799999999999</v>
      </c>
      <c r="H19" s="4">
        <f t="shared" si="0"/>
        <v>5.7348048557261097E-2</v>
      </c>
    </row>
    <row r="20" spans="1:8" x14ac:dyDescent="0.4">
      <c r="A20" s="4" t="s">
        <v>369</v>
      </c>
      <c r="B20" s="4">
        <v>11</v>
      </c>
      <c r="C20" s="4">
        <v>13011</v>
      </c>
      <c r="D20" s="4">
        <v>313</v>
      </c>
      <c r="E20" s="4">
        <v>973534</v>
      </c>
      <c r="F20" s="4">
        <v>4.1831500000000004</v>
      </c>
      <c r="G20" s="4">
        <v>2.6295899999999999</v>
      </c>
      <c r="H20" s="4">
        <f t="shared" si="0"/>
        <v>2.4712001280258475E-3</v>
      </c>
    </row>
    <row r="21" spans="1:8" x14ac:dyDescent="0.4">
      <c r="A21" s="4" t="s">
        <v>9</v>
      </c>
      <c r="B21" s="4">
        <v>7</v>
      </c>
      <c r="C21" s="4">
        <v>13011</v>
      </c>
      <c r="D21" s="4">
        <v>144</v>
      </c>
      <c r="E21" s="4">
        <v>973534</v>
      </c>
      <c r="F21" s="4">
        <v>1.92452</v>
      </c>
      <c r="G21" s="4">
        <v>3.63727</v>
      </c>
      <c r="H21" s="4">
        <f t="shared" si="0"/>
        <v>2.6463937076279596E-3</v>
      </c>
    </row>
    <row r="22" spans="1:8" x14ac:dyDescent="0.4">
      <c r="A22" s="4" t="s">
        <v>370</v>
      </c>
      <c r="B22" s="4">
        <v>2</v>
      </c>
      <c r="C22" s="4">
        <v>13011</v>
      </c>
      <c r="D22" s="4">
        <v>292</v>
      </c>
      <c r="E22" s="4">
        <v>973534</v>
      </c>
      <c r="F22" s="4">
        <v>3.9024999999999999</v>
      </c>
      <c r="G22" s="4">
        <v>0.51249299999999998</v>
      </c>
      <c r="H22" s="4">
        <f t="shared" si="0"/>
        <v>0.15330792059620718</v>
      </c>
    </row>
    <row r="23" spans="1:8" x14ac:dyDescent="0.4">
      <c r="A23" s="4" t="s">
        <v>371</v>
      </c>
      <c r="B23" s="4">
        <v>2</v>
      </c>
      <c r="C23" s="4">
        <v>13011</v>
      </c>
      <c r="D23" s="4">
        <v>520</v>
      </c>
      <c r="E23" s="4">
        <v>973534</v>
      </c>
      <c r="F23" s="4">
        <v>6.9496500000000001</v>
      </c>
      <c r="G23" s="4">
        <v>0.28778399999999998</v>
      </c>
      <c r="H23" s="4">
        <f t="shared" si="0"/>
        <v>2.2637156671765149E-2</v>
      </c>
    </row>
    <row r="24" spans="1:8" x14ac:dyDescent="0.4">
      <c r="A24" s="4" t="s">
        <v>12</v>
      </c>
      <c r="B24" s="4">
        <v>41</v>
      </c>
      <c r="C24" s="4">
        <v>13011</v>
      </c>
      <c r="D24" s="4">
        <v>770</v>
      </c>
      <c r="E24" s="4">
        <v>973534</v>
      </c>
      <c r="F24" s="4">
        <v>10.290800000000001</v>
      </c>
      <c r="G24" s="4">
        <v>3.9841299999999999</v>
      </c>
      <c r="H24" s="4">
        <f t="shared" si="0"/>
        <v>1.7382150686808819E-13</v>
      </c>
    </row>
    <row r="25" spans="1:8" x14ac:dyDescent="0.4">
      <c r="A25" s="4" t="s">
        <v>13</v>
      </c>
      <c r="B25" s="4">
        <v>8</v>
      </c>
      <c r="C25" s="4">
        <v>13011</v>
      </c>
      <c r="D25" s="4">
        <v>710</v>
      </c>
      <c r="E25" s="4">
        <v>973534</v>
      </c>
      <c r="F25" s="4">
        <v>9.4889399999999995</v>
      </c>
      <c r="G25" s="4">
        <v>0.843086</v>
      </c>
      <c r="H25" s="4">
        <f t="shared" si="0"/>
        <v>0.12390709297095401</v>
      </c>
    </row>
    <row r="26" spans="1:8" x14ac:dyDescent="0.4">
      <c r="A26" s="4" t="s">
        <v>14</v>
      </c>
      <c r="B26" s="4">
        <v>5</v>
      </c>
      <c r="C26" s="4">
        <v>13011</v>
      </c>
      <c r="D26" s="4">
        <v>425</v>
      </c>
      <c r="E26" s="4">
        <v>973534</v>
      </c>
      <c r="F26" s="4">
        <v>5.68</v>
      </c>
      <c r="G26" s="4">
        <v>0.88028099999999998</v>
      </c>
      <c r="H26" s="4">
        <f t="shared" si="0"/>
        <v>0.169111422902019</v>
      </c>
    </row>
    <row r="27" spans="1:8" x14ac:dyDescent="0.4">
      <c r="A27" s="4" t="s">
        <v>330</v>
      </c>
      <c r="B27" s="4">
        <v>4</v>
      </c>
      <c r="C27" s="4">
        <v>13011</v>
      </c>
      <c r="D27" s="4">
        <v>319</v>
      </c>
      <c r="E27" s="4">
        <v>973534</v>
      </c>
      <c r="F27" s="4">
        <v>4.2633400000000004</v>
      </c>
      <c r="G27" s="4">
        <v>0.93823100000000004</v>
      </c>
      <c r="H27" s="4">
        <f t="shared" si="0"/>
        <v>0.19498444710019722</v>
      </c>
    </row>
    <row r="28" spans="1:8" x14ac:dyDescent="0.4">
      <c r="A28" s="4" t="s">
        <v>16</v>
      </c>
      <c r="B28" s="4">
        <v>1</v>
      </c>
      <c r="C28" s="4">
        <v>13011</v>
      </c>
      <c r="D28" s="4">
        <v>1384</v>
      </c>
      <c r="E28" s="4">
        <v>973534</v>
      </c>
      <c r="F28" s="4">
        <v>18.4968</v>
      </c>
      <c r="G28" s="4">
        <v>5.40635E-2</v>
      </c>
      <c r="H28" s="4">
        <f t="shared" si="0"/>
        <v>1.5155590962935821E-7</v>
      </c>
    </row>
    <row r="29" spans="1:8" x14ac:dyDescent="0.4">
      <c r="A29" s="4" t="s">
        <v>17</v>
      </c>
      <c r="B29" s="4">
        <v>9</v>
      </c>
      <c r="C29" s="4">
        <v>13011</v>
      </c>
      <c r="D29" s="4">
        <v>1044</v>
      </c>
      <c r="E29" s="4">
        <v>973534</v>
      </c>
      <c r="F29" s="4">
        <v>13.9528</v>
      </c>
      <c r="G29" s="4">
        <v>0.645034</v>
      </c>
      <c r="H29" s="4">
        <f t="shared" si="0"/>
        <v>4.7755638222821022E-2</v>
      </c>
    </row>
    <row r="30" spans="1:8" x14ac:dyDescent="0.4">
      <c r="A30" s="4" t="s">
        <v>331</v>
      </c>
      <c r="B30" s="4">
        <v>1</v>
      </c>
      <c r="C30" s="4">
        <v>13011</v>
      </c>
      <c r="D30" s="4">
        <v>721</v>
      </c>
      <c r="E30" s="4">
        <v>973534</v>
      </c>
      <c r="F30" s="4">
        <v>9.6359600000000007</v>
      </c>
      <c r="G30" s="4">
        <v>0.103778</v>
      </c>
      <c r="H30" s="4">
        <f t="shared" si="0"/>
        <v>5.9626002773269693E-4</v>
      </c>
    </row>
    <row r="31" spans="1:8" x14ac:dyDescent="0.4">
      <c r="A31" s="4" t="s">
        <v>18</v>
      </c>
      <c r="B31" s="4">
        <v>48</v>
      </c>
      <c r="C31" s="4">
        <v>13011</v>
      </c>
      <c r="D31" s="4">
        <v>1805</v>
      </c>
      <c r="E31" s="4">
        <v>973534</v>
      </c>
      <c r="F31" s="4">
        <v>24.1233</v>
      </c>
      <c r="G31" s="4">
        <v>1.9897800000000001</v>
      </c>
      <c r="H31" s="4">
        <f t="shared" si="0"/>
        <v>5.1712366264687872E-6</v>
      </c>
    </row>
    <row r="32" spans="1:8" x14ac:dyDescent="0.4">
      <c r="A32" s="4" t="s">
        <v>19</v>
      </c>
      <c r="B32" s="4">
        <v>26</v>
      </c>
      <c r="C32" s="4">
        <v>13011</v>
      </c>
      <c r="D32" s="4">
        <v>560</v>
      </c>
      <c r="E32" s="4">
        <v>973534</v>
      </c>
      <c r="F32" s="4">
        <v>7.4842399999999998</v>
      </c>
      <c r="G32" s="4">
        <v>3.47397</v>
      </c>
      <c r="H32" s="4">
        <f t="shared" si="0"/>
        <v>5.5021229539291488E-8</v>
      </c>
    </row>
    <row r="33" spans="1:8" x14ac:dyDescent="0.4">
      <c r="A33" s="4" t="s">
        <v>20</v>
      </c>
      <c r="B33" s="4">
        <v>100</v>
      </c>
      <c r="C33" s="4">
        <v>13011</v>
      </c>
      <c r="D33" s="4">
        <v>906</v>
      </c>
      <c r="E33" s="4">
        <v>973534</v>
      </c>
      <c r="F33" s="4">
        <v>12.1084</v>
      </c>
      <c r="G33" s="4">
        <v>8.2587100000000007</v>
      </c>
      <c r="H33" s="4">
        <f t="shared" si="0"/>
        <v>1.0834896112642081E-57</v>
      </c>
    </row>
    <row r="34" spans="1:8" x14ac:dyDescent="0.4">
      <c r="A34" s="4" t="s">
        <v>372</v>
      </c>
      <c r="B34" s="4">
        <v>1</v>
      </c>
      <c r="C34" s="4">
        <v>13011</v>
      </c>
      <c r="D34" s="4">
        <v>204</v>
      </c>
      <c r="E34" s="4">
        <v>973534</v>
      </c>
      <c r="F34" s="4">
        <v>2.7263999999999999</v>
      </c>
      <c r="G34" s="4">
        <v>0.366784</v>
      </c>
      <c r="H34" s="4">
        <f t="shared" si="0"/>
        <v>0.17756416626413168</v>
      </c>
    </row>
    <row r="35" spans="1:8" x14ac:dyDescent="0.4">
      <c r="A35" s="4" t="s">
        <v>332</v>
      </c>
      <c r="B35" s="4">
        <v>42</v>
      </c>
      <c r="C35" s="4">
        <v>13011</v>
      </c>
      <c r="D35" s="4">
        <v>479</v>
      </c>
      <c r="E35" s="4">
        <v>973534</v>
      </c>
      <c r="F35" s="4">
        <v>6.4016999999999999</v>
      </c>
      <c r="G35" s="4">
        <v>6.5607600000000001</v>
      </c>
      <c r="H35" s="4">
        <f t="shared" si="0"/>
        <v>2.1786099661248347E-21</v>
      </c>
    </row>
    <row r="36" spans="1:8" x14ac:dyDescent="0.4">
      <c r="A36" s="4" t="s">
        <v>21</v>
      </c>
      <c r="B36" s="4">
        <v>13</v>
      </c>
      <c r="C36" s="4">
        <v>13011</v>
      </c>
      <c r="D36" s="4">
        <v>420</v>
      </c>
      <c r="E36" s="4">
        <v>973534</v>
      </c>
      <c r="F36" s="4">
        <v>5.6131799999999998</v>
      </c>
      <c r="G36" s="4">
        <v>2.3159800000000001</v>
      </c>
      <c r="H36" s="4">
        <f t="shared" si="0"/>
        <v>3.0550201883284525E-3</v>
      </c>
    </row>
    <row r="37" spans="1:8" x14ac:dyDescent="0.4">
      <c r="A37" s="4" t="s">
        <v>22</v>
      </c>
      <c r="B37" s="4">
        <v>25</v>
      </c>
      <c r="C37" s="4">
        <v>13011</v>
      </c>
      <c r="D37" s="4">
        <v>126</v>
      </c>
      <c r="E37" s="4">
        <v>973534</v>
      </c>
      <c r="F37" s="4">
        <v>1.6839500000000001</v>
      </c>
      <c r="G37" s="4">
        <v>14.846</v>
      </c>
      <c r="H37" s="4">
        <f t="shared" si="0"/>
        <v>5.7569899736874258E-22</v>
      </c>
    </row>
    <row r="38" spans="1:8" x14ac:dyDescent="0.4">
      <c r="A38" s="4" t="s">
        <v>23</v>
      </c>
      <c r="B38" s="4">
        <v>51</v>
      </c>
      <c r="C38" s="4">
        <v>13011</v>
      </c>
      <c r="D38" s="4">
        <v>1323</v>
      </c>
      <c r="E38" s="4">
        <v>973534</v>
      </c>
      <c r="F38" s="4">
        <v>17.6815</v>
      </c>
      <c r="G38" s="4">
        <v>2.8843700000000001</v>
      </c>
      <c r="H38" s="4">
        <f t="shared" si="0"/>
        <v>3.6153901208999359E-11</v>
      </c>
    </row>
    <row r="39" spans="1:8" x14ac:dyDescent="0.4">
      <c r="A39" s="4" t="s">
        <v>24</v>
      </c>
      <c r="B39" s="4">
        <v>24</v>
      </c>
      <c r="C39" s="4">
        <v>13011</v>
      </c>
      <c r="D39" s="4">
        <v>1062</v>
      </c>
      <c r="E39" s="4">
        <v>973534</v>
      </c>
      <c r="F39" s="4">
        <v>14.193300000000001</v>
      </c>
      <c r="G39" s="4">
        <v>1.6909400000000001</v>
      </c>
      <c r="H39" s="4">
        <f t="shared" si="0"/>
        <v>4.7530237848421976E-3</v>
      </c>
    </row>
    <row r="40" spans="1:8" x14ac:dyDescent="0.4">
      <c r="A40" s="4" t="s">
        <v>25</v>
      </c>
      <c r="B40" s="4">
        <v>4</v>
      </c>
      <c r="C40" s="4">
        <v>13011</v>
      </c>
      <c r="D40" s="4">
        <v>475</v>
      </c>
      <c r="E40" s="4">
        <v>973534</v>
      </c>
      <c r="F40" s="4">
        <v>6.3482399999999997</v>
      </c>
      <c r="G40" s="4">
        <v>0.63009599999999999</v>
      </c>
      <c r="H40" s="4">
        <f t="shared" si="0"/>
        <v>0.11821045105948924</v>
      </c>
    </row>
    <row r="41" spans="1:8" x14ac:dyDescent="0.4">
      <c r="A41" s="4" t="s">
        <v>26</v>
      </c>
      <c r="B41" s="4">
        <v>95</v>
      </c>
      <c r="C41" s="4">
        <v>13011</v>
      </c>
      <c r="D41" s="4">
        <v>2345</v>
      </c>
      <c r="E41" s="4">
        <v>973534</v>
      </c>
      <c r="F41" s="4">
        <v>31.340199999999999</v>
      </c>
      <c r="G41" s="4">
        <v>3.03125</v>
      </c>
      <c r="H41" s="4">
        <f t="shared" si="0"/>
        <v>1.1549751702358043E-20</v>
      </c>
    </row>
    <row r="42" spans="1:8" x14ac:dyDescent="0.4">
      <c r="A42" s="4" t="s">
        <v>27</v>
      </c>
      <c r="B42" s="4">
        <v>14</v>
      </c>
      <c r="C42" s="4">
        <v>13011</v>
      </c>
      <c r="D42" s="4">
        <v>553</v>
      </c>
      <c r="E42" s="4">
        <v>973534</v>
      </c>
      <c r="F42" s="4">
        <v>7.3906799999999997</v>
      </c>
      <c r="G42" s="4">
        <v>1.89428</v>
      </c>
      <c r="H42" s="4">
        <f t="shared" si="0"/>
        <v>9.9780761676690061E-3</v>
      </c>
    </row>
    <row r="43" spans="1:8" x14ac:dyDescent="0.4">
      <c r="A43" s="4" t="s">
        <v>333</v>
      </c>
      <c r="B43" s="4">
        <v>54</v>
      </c>
      <c r="C43" s="4">
        <v>13011</v>
      </c>
      <c r="D43" s="4">
        <v>521</v>
      </c>
      <c r="E43" s="4">
        <v>973534</v>
      </c>
      <c r="F43" s="4">
        <v>6.9630099999999997</v>
      </c>
      <c r="G43" s="4">
        <v>7.7552599999999998</v>
      </c>
      <c r="H43" s="4">
        <f t="shared" si="0"/>
        <v>1.4007948346832943E-30</v>
      </c>
    </row>
    <row r="44" spans="1:8" x14ac:dyDescent="0.4">
      <c r="A44" s="4" t="s">
        <v>28</v>
      </c>
      <c r="B44" s="4">
        <v>9</v>
      </c>
      <c r="C44" s="4">
        <v>13011</v>
      </c>
      <c r="D44" s="4">
        <v>95</v>
      </c>
      <c r="E44" s="4">
        <v>973534</v>
      </c>
      <c r="F44" s="4">
        <v>1.2696499999999999</v>
      </c>
      <c r="G44" s="4">
        <v>7.0885800000000003</v>
      </c>
      <c r="H44" s="4">
        <f t="shared" si="0"/>
        <v>5.0151029835821462E-6</v>
      </c>
    </row>
    <row r="45" spans="1:8" x14ac:dyDescent="0.4">
      <c r="A45" s="4" t="s">
        <v>334</v>
      </c>
      <c r="B45" s="4">
        <v>16</v>
      </c>
      <c r="C45" s="4">
        <v>13011</v>
      </c>
      <c r="D45" s="4">
        <v>184</v>
      </c>
      <c r="E45" s="4">
        <v>973534</v>
      </c>
      <c r="F45" s="4">
        <v>2.4591099999999999</v>
      </c>
      <c r="G45" s="4">
        <v>6.5064299999999999</v>
      </c>
      <c r="H45" s="4">
        <f t="shared" si="0"/>
        <v>4.526416108221735E-9</v>
      </c>
    </row>
    <row r="46" spans="1:8" x14ac:dyDescent="0.4">
      <c r="A46" s="4" t="s">
        <v>29</v>
      </c>
      <c r="B46" s="4">
        <v>1</v>
      </c>
      <c r="C46" s="4">
        <v>13011</v>
      </c>
      <c r="D46" s="4">
        <v>237</v>
      </c>
      <c r="E46" s="4">
        <v>973534</v>
      </c>
      <c r="F46" s="4">
        <v>3.16744</v>
      </c>
      <c r="G46" s="4">
        <v>0.31571300000000002</v>
      </c>
      <c r="H46" s="4">
        <f t="shared" si="0"/>
        <v>0.13231644871156967</v>
      </c>
    </row>
    <row r="47" spans="1:8" x14ac:dyDescent="0.4">
      <c r="A47" s="4" t="s">
        <v>30</v>
      </c>
      <c r="B47" s="4">
        <v>48</v>
      </c>
      <c r="C47" s="4">
        <v>13011</v>
      </c>
      <c r="D47" s="4">
        <v>755</v>
      </c>
      <c r="E47" s="4">
        <v>973534</v>
      </c>
      <c r="F47" s="4">
        <v>10.090400000000001</v>
      </c>
      <c r="G47" s="4">
        <v>4.7570199999999998</v>
      </c>
      <c r="H47" s="4">
        <f t="shared" si="0"/>
        <v>1.8875037747864105E-18</v>
      </c>
    </row>
    <row r="48" spans="1:8" x14ac:dyDescent="0.4">
      <c r="A48" s="4" t="s">
        <v>31</v>
      </c>
      <c r="B48" s="4">
        <v>22</v>
      </c>
      <c r="C48" s="4">
        <v>13011</v>
      </c>
      <c r="D48" s="4">
        <v>1410</v>
      </c>
      <c r="E48" s="4">
        <v>973534</v>
      </c>
      <c r="F48" s="4">
        <v>18.844200000000001</v>
      </c>
      <c r="G48" s="4">
        <v>1.16747</v>
      </c>
      <c r="H48" s="4">
        <f t="shared" si="0"/>
        <v>6.6262935723115785E-2</v>
      </c>
    </row>
    <row r="49" spans="1:8" x14ac:dyDescent="0.4">
      <c r="A49" s="4" t="s">
        <v>32</v>
      </c>
      <c r="B49" s="4">
        <v>1556</v>
      </c>
      <c r="C49" s="4">
        <v>13011</v>
      </c>
      <c r="D49" s="4">
        <v>7319</v>
      </c>
      <c r="E49" s="4">
        <v>973534</v>
      </c>
      <c r="F49" s="4">
        <v>97.816299999999998</v>
      </c>
      <c r="G49" s="4">
        <v>15.907400000000001</v>
      </c>
      <c r="H49" s="4">
        <f t="shared" si="0"/>
        <v>0</v>
      </c>
    </row>
    <row r="50" spans="1:8" x14ac:dyDescent="0.4">
      <c r="A50" s="4" t="s">
        <v>33</v>
      </c>
      <c r="B50" s="4">
        <v>147</v>
      </c>
      <c r="C50" s="4">
        <v>13011</v>
      </c>
      <c r="D50" s="4">
        <v>1786</v>
      </c>
      <c r="E50" s="4">
        <v>973534</v>
      </c>
      <c r="F50" s="4">
        <v>23.869399999999999</v>
      </c>
      <c r="G50" s="4">
        <v>6.1585200000000002</v>
      </c>
      <c r="H50" s="4">
        <f t="shared" si="0"/>
        <v>6.15004771487738E-67</v>
      </c>
    </row>
    <row r="51" spans="1:8" x14ac:dyDescent="0.4">
      <c r="A51" s="4" t="s">
        <v>34</v>
      </c>
      <c r="B51" s="4">
        <v>129</v>
      </c>
      <c r="C51" s="4">
        <v>13011</v>
      </c>
      <c r="D51" s="4">
        <v>1492</v>
      </c>
      <c r="E51" s="4">
        <v>973534</v>
      </c>
      <c r="F51" s="4">
        <v>19.940100000000001</v>
      </c>
      <c r="G51" s="4">
        <v>6.46936</v>
      </c>
      <c r="H51" s="4">
        <f t="shared" si="0"/>
        <v>2.1305670098437888E-61</v>
      </c>
    </row>
    <row r="52" spans="1:8" x14ac:dyDescent="0.4">
      <c r="A52" s="4" t="s">
        <v>35</v>
      </c>
      <c r="B52" s="4">
        <v>33</v>
      </c>
      <c r="C52" s="4">
        <v>13011</v>
      </c>
      <c r="D52" s="4">
        <v>627</v>
      </c>
      <c r="E52" s="4">
        <v>973534</v>
      </c>
      <c r="F52" s="4">
        <v>8.3796700000000008</v>
      </c>
      <c r="G52" s="4">
        <v>3.9380999999999999</v>
      </c>
      <c r="H52" s="4">
        <f t="shared" si="0"/>
        <v>4.7306986414104458E-11</v>
      </c>
    </row>
    <row r="53" spans="1:8" x14ac:dyDescent="0.4">
      <c r="A53" s="4" t="s">
        <v>36</v>
      </c>
      <c r="B53" s="4">
        <v>95</v>
      </c>
      <c r="C53" s="4">
        <v>13011</v>
      </c>
      <c r="D53" s="4">
        <v>1541</v>
      </c>
      <c r="E53" s="4">
        <v>973534</v>
      </c>
      <c r="F53" s="4">
        <v>20.594999999999999</v>
      </c>
      <c r="G53" s="4">
        <v>4.6127700000000003</v>
      </c>
      <c r="H53" s="4">
        <f t="shared" si="0"/>
        <v>9.2581425617231441E-34</v>
      </c>
    </row>
    <row r="54" spans="1:8" x14ac:dyDescent="0.4">
      <c r="A54" s="4" t="s">
        <v>37</v>
      </c>
      <c r="B54" s="4">
        <v>40</v>
      </c>
      <c r="C54" s="4">
        <v>13011</v>
      </c>
      <c r="D54" s="4">
        <v>1017</v>
      </c>
      <c r="E54" s="4">
        <v>973534</v>
      </c>
      <c r="F54" s="4">
        <v>13.591900000000001</v>
      </c>
      <c r="G54" s="4">
        <v>2.94293</v>
      </c>
      <c r="H54" s="4">
        <f t="shared" si="0"/>
        <v>2.3013242352340847E-9</v>
      </c>
    </row>
    <row r="55" spans="1:8" x14ac:dyDescent="0.4">
      <c r="A55" s="4" t="s">
        <v>38</v>
      </c>
      <c r="B55" s="4">
        <v>97</v>
      </c>
      <c r="C55" s="4">
        <v>13011</v>
      </c>
      <c r="D55" s="4">
        <v>1388</v>
      </c>
      <c r="E55" s="4">
        <v>973534</v>
      </c>
      <c r="F55" s="4">
        <v>18.5502</v>
      </c>
      <c r="G55" s="4">
        <v>5.22905</v>
      </c>
      <c r="H55" s="4">
        <f t="shared" si="0"/>
        <v>8.0960722088619385E-39</v>
      </c>
    </row>
    <row r="56" spans="1:8" x14ac:dyDescent="0.4">
      <c r="A56" s="4" t="s">
        <v>39</v>
      </c>
      <c r="B56" s="4">
        <v>4</v>
      </c>
      <c r="C56" s="4">
        <v>13011</v>
      </c>
      <c r="D56" s="4">
        <v>959</v>
      </c>
      <c r="E56" s="4">
        <v>973534</v>
      </c>
      <c r="F56" s="4">
        <v>12.816800000000001</v>
      </c>
      <c r="G56" s="4">
        <v>0.31209100000000001</v>
      </c>
      <c r="H56" s="4">
        <f t="shared" si="0"/>
        <v>2.9277216665896085E-3</v>
      </c>
    </row>
    <row r="57" spans="1:8" x14ac:dyDescent="0.4">
      <c r="A57" s="4" t="s">
        <v>40</v>
      </c>
      <c r="B57" s="4">
        <v>41</v>
      </c>
      <c r="C57" s="4">
        <v>13011</v>
      </c>
      <c r="D57" s="4">
        <v>1773</v>
      </c>
      <c r="E57" s="4">
        <v>973534</v>
      </c>
      <c r="F57" s="4">
        <v>23.695599999999999</v>
      </c>
      <c r="G57" s="4">
        <v>1.73028</v>
      </c>
      <c r="H57" s="4">
        <f t="shared" si="0"/>
        <v>3.2320621435380482E-4</v>
      </c>
    </row>
    <row r="58" spans="1:8" x14ac:dyDescent="0.4">
      <c r="A58" s="4" t="s">
        <v>41</v>
      </c>
      <c r="B58" s="4">
        <v>15</v>
      </c>
      <c r="C58" s="4">
        <v>13011</v>
      </c>
      <c r="D58" s="4">
        <v>663</v>
      </c>
      <c r="E58" s="4">
        <v>973534</v>
      </c>
      <c r="F58" s="4">
        <v>8.8607999999999993</v>
      </c>
      <c r="G58" s="4">
        <v>1.69285</v>
      </c>
      <c r="H58" s="4">
        <f t="shared" si="0"/>
        <v>1.7355095647906774E-2</v>
      </c>
    </row>
    <row r="59" spans="1:8" x14ac:dyDescent="0.4">
      <c r="A59" s="4" t="s">
        <v>42</v>
      </c>
      <c r="B59" s="4">
        <v>6</v>
      </c>
      <c r="C59" s="4">
        <v>13011</v>
      </c>
      <c r="D59" s="4">
        <v>183</v>
      </c>
      <c r="E59" s="4">
        <v>973534</v>
      </c>
      <c r="F59" s="4">
        <v>2.4457399999999998</v>
      </c>
      <c r="G59" s="4">
        <v>2.4532400000000001</v>
      </c>
      <c r="H59" s="4">
        <f t="shared" si="0"/>
        <v>2.5280356734805713E-2</v>
      </c>
    </row>
    <row r="60" spans="1:8" x14ac:dyDescent="0.4">
      <c r="A60" s="4" t="s">
        <v>43</v>
      </c>
      <c r="B60" s="4">
        <v>1</v>
      </c>
      <c r="C60" s="4">
        <v>13011</v>
      </c>
      <c r="D60" s="4">
        <v>215</v>
      </c>
      <c r="E60" s="4">
        <v>973534</v>
      </c>
      <c r="F60" s="4">
        <v>2.8734099999999998</v>
      </c>
      <c r="G60" s="4">
        <v>0.34801799999999999</v>
      </c>
      <c r="H60" s="4">
        <f t="shared" si="0"/>
        <v>0.1613904357374302</v>
      </c>
    </row>
    <row r="61" spans="1:8" x14ac:dyDescent="0.4">
      <c r="A61" s="4" t="s">
        <v>373</v>
      </c>
      <c r="B61" s="4">
        <v>1</v>
      </c>
      <c r="C61" s="4">
        <v>13011</v>
      </c>
      <c r="D61" s="4">
        <v>254</v>
      </c>
      <c r="E61" s="4">
        <v>973534</v>
      </c>
      <c r="F61" s="4">
        <v>3.3946399999999999</v>
      </c>
      <c r="G61" s="4">
        <v>0.29458200000000001</v>
      </c>
      <c r="H61" s="4">
        <f t="shared" si="0"/>
        <v>0.11280924352091155</v>
      </c>
    </row>
    <row r="62" spans="1:8" x14ac:dyDescent="0.4">
      <c r="A62" s="4" t="s">
        <v>374</v>
      </c>
      <c r="B62" s="4">
        <v>3</v>
      </c>
      <c r="C62" s="4">
        <v>13011</v>
      </c>
      <c r="D62" s="4">
        <v>164</v>
      </c>
      <c r="E62" s="4">
        <v>973534</v>
      </c>
      <c r="F62" s="4">
        <v>2.1918099999999998</v>
      </c>
      <c r="G62" s="4">
        <v>1.36873</v>
      </c>
      <c r="H62" s="4">
        <f t="shared" si="0"/>
        <v>0.19748429940853673</v>
      </c>
    </row>
    <row r="63" spans="1:8" x14ac:dyDescent="0.4">
      <c r="A63" s="4" t="s">
        <v>44</v>
      </c>
      <c r="B63" s="4">
        <v>25</v>
      </c>
      <c r="C63" s="4">
        <v>13011</v>
      </c>
      <c r="D63" s="4">
        <v>546</v>
      </c>
      <c r="E63" s="4">
        <v>973534</v>
      </c>
      <c r="F63" s="4">
        <v>7.2971300000000001</v>
      </c>
      <c r="G63" s="4">
        <v>3.4260000000000002</v>
      </c>
      <c r="H63" s="4">
        <f t="shared" si="0"/>
        <v>1.2491184544378308E-7</v>
      </c>
    </row>
    <row r="64" spans="1:8" x14ac:dyDescent="0.4">
      <c r="A64" s="4" t="s">
        <v>375</v>
      </c>
      <c r="B64" s="4">
        <v>2</v>
      </c>
      <c r="C64" s="4">
        <v>13011</v>
      </c>
      <c r="D64" s="4">
        <v>1472</v>
      </c>
      <c r="E64" s="4">
        <v>973534</v>
      </c>
      <c r="F64" s="4">
        <v>19.672899999999998</v>
      </c>
      <c r="G64" s="4">
        <v>0.101663</v>
      </c>
      <c r="H64" s="4">
        <f t="shared" si="0"/>
        <v>4.9139005160952351E-7</v>
      </c>
    </row>
    <row r="65" spans="1:8" x14ac:dyDescent="0.4">
      <c r="A65" s="4" t="s">
        <v>376</v>
      </c>
      <c r="B65" s="4">
        <v>1</v>
      </c>
      <c r="C65" s="4">
        <v>13011</v>
      </c>
      <c r="D65" s="4">
        <v>654</v>
      </c>
      <c r="E65" s="4">
        <v>973534</v>
      </c>
      <c r="F65" s="4">
        <v>8.7405200000000001</v>
      </c>
      <c r="G65" s="4">
        <v>0.11441</v>
      </c>
      <c r="H65" s="4">
        <f t="shared" si="0"/>
        <v>1.3330025643272466E-3</v>
      </c>
    </row>
    <row r="66" spans="1:8" x14ac:dyDescent="0.4">
      <c r="A66" s="4" t="s">
        <v>45</v>
      </c>
      <c r="B66" s="4">
        <v>2</v>
      </c>
      <c r="C66" s="4">
        <v>13011</v>
      </c>
      <c r="D66" s="4">
        <v>416</v>
      </c>
      <c r="E66" s="4">
        <v>973534</v>
      </c>
      <c r="F66" s="4">
        <v>5.5597200000000004</v>
      </c>
      <c r="G66" s="4">
        <v>0.35972999999999999</v>
      </c>
      <c r="H66" s="4">
        <f t="shared" si="0"/>
        <v>5.8708551509431522E-2</v>
      </c>
    </row>
    <row r="67" spans="1:8" x14ac:dyDescent="0.4">
      <c r="A67" s="4" t="s">
        <v>377</v>
      </c>
      <c r="B67" s="4">
        <v>1</v>
      </c>
      <c r="C67" s="4">
        <v>13011</v>
      </c>
      <c r="D67" s="4">
        <v>260</v>
      </c>
      <c r="E67" s="4">
        <v>973534</v>
      </c>
      <c r="F67" s="4">
        <v>3.4748199999999998</v>
      </c>
      <c r="G67" s="4">
        <v>0.28778399999999998</v>
      </c>
      <c r="H67" s="4">
        <f t="shared" si="0"/>
        <v>0.10651667472522264</v>
      </c>
    </row>
    <row r="68" spans="1:8" x14ac:dyDescent="0.4">
      <c r="A68" s="4" t="s">
        <v>378</v>
      </c>
      <c r="B68" s="4">
        <v>1</v>
      </c>
      <c r="C68" s="4">
        <v>13011</v>
      </c>
      <c r="D68" s="4">
        <v>384</v>
      </c>
      <c r="E68" s="4">
        <v>973534</v>
      </c>
      <c r="F68" s="4">
        <v>5.1320499999999996</v>
      </c>
      <c r="G68" s="4">
        <v>0.194854</v>
      </c>
      <c r="H68" s="4">
        <f t="shared" si="0"/>
        <v>2.9649308435320865E-2</v>
      </c>
    </row>
    <row r="69" spans="1:8" x14ac:dyDescent="0.4">
      <c r="A69" s="4" t="s">
        <v>46</v>
      </c>
      <c r="B69" s="4">
        <v>2</v>
      </c>
      <c r="C69" s="4">
        <v>13011</v>
      </c>
      <c r="D69" s="4">
        <v>1352</v>
      </c>
      <c r="E69" s="4">
        <v>973534</v>
      </c>
      <c r="F69" s="4">
        <v>18.069099999999999</v>
      </c>
      <c r="G69" s="4">
        <v>0.11068600000000001</v>
      </c>
      <c r="H69" s="4">
        <f t="shared" si="0"/>
        <v>2.0876459930521578E-6</v>
      </c>
    </row>
    <row r="70" spans="1:8" x14ac:dyDescent="0.4">
      <c r="A70" s="4" t="s">
        <v>379</v>
      </c>
      <c r="B70" s="4">
        <v>1</v>
      </c>
      <c r="C70" s="4">
        <v>13011</v>
      </c>
      <c r="D70" s="4">
        <v>185</v>
      </c>
      <c r="E70" s="4">
        <v>973534</v>
      </c>
      <c r="F70" s="4">
        <v>2.4724699999999999</v>
      </c>
      <c r="G70" s="4">
        <v>0.40445399999999998</v>
      </c>
      <c r="H70" s="4">
        <f t="shared" ref="H70:H133" si="1">_xlfn.HYPGEOM.DIST(B70,C70,D70,E70,FALSE)</f>
        <v>0.20793821748744154</v>
      </c>
    </row>
    <row r="71" spans="1:8" x14ac:dyDescent="0.4">
      <c r="A71" s="4" t="s">
        <v>380</v>
      </c>
      <c r="B71" s="4">
        <v>2</v>
      </c>
      <c r="C71" s="4">
        <v>13011</v>
      </c>
      <c r="D71" s="4">
        <v>423</v>
      </c>
      <c r="E71" s="4">
        <v>973534</v>
      </c>
      <c r="F71" s="4">
        <v>5.65327</v>
      </c>
      <c r="G71" s="4">
        <v>0.35377700000000001</v>
      </c>
      <c r="H71" s="4">
        <f t="shared" si="1"/>
        <v>5.5245622754328649E-2</v>
      </c>
    </row>
    <row r="72" spans="1:8" x14ac:dyDescent="0.4">
      <c r="A72" s="4" t="s">
        <v>47</v>
      </c>
      <c r="B72" s="4">
        <v>2</v>
      </c>
      <c r="C72" s="4">
        <v>13011</v>
      </c>
      <c r="D72" s="4">
        <v>1466</v>
      </c>
      <c r="E72" s="4">
        <v>973534</v>
      </c>
      <c r="F72" s="4">
        <v>19.592700000000001</v>
      </c>
      <c r="G72" s="4">
        <v>0.102079</v>
      </c>
      <c r="H72" s="4">
        <f t="shared" si="1"/>
        <v>5.2842759813581014E-7</v>
      </c>
    </row>
    <row r="73" spans="1:8" x14ac:dyDescent="0.4">
      <c r="A73" s="4" t="s">
        <v>381</v>
      </c>
      <c r="B73" s="4">
        <v>1</v>
      </c>
      <c r="C73" s="4">
        <v>13011</v>
      </c>
      <c r="D73" s="4">
        <v>504</v>
      </c>
      <c r="E73" s="4">
        <v>973534</v>
      </c>
      <c r="F73" s="4">
        <v>6.7358099999999999</v>
      </c>
      <c r="G73" s="4">
        <v>0.14846000000000001</v>
      </c>
      <c r="H73" s="4">
        <f t="shared" si="1"/>
        <v>7.7382690678799533E-3</v>
      </c>
    </row>
    <row r="74" spans="1:8" x14ac:dyDescent="0.4">
      <c r="A74" s="4" t="s">
        <v>382</v>
      </c>
      <c r="B74" s="4">
        <v>2</v>
      </c>
      <c r="C74" s="4">
        <v>13011</v>
      </c>
      <c r="D74" s="4">
        <v>474</v>
      </c>
      <c r="E74" s="4">
        <v>973534</v>
      </c>
      <c r="F74" s="4">
        <v>6.3348699999999996</v>
      </c>
      <c r="G74" s="4">
        <v>0.31571300000000002</v>
      </c>
      <c r="H74" s="4">
        <f t="shared" si="1"/>
        <v>3.4928621596017444E-2</v>
      </c>
    </row>
    <row r="75" spans="1:8" x14ac:dyDescent="0.4">
      <c r="A75" s="4" t="s">
        <v>383</v>
      </c>
      <c r="B75" s="4">
        <v>1</v>
      </c>
      <c r="C75" s="4">
        <v>13011</v>
      </c>
      <c r="D75" s="4">
        <v>268</v>
      </c>
      <c r="E75" s="4">
        <v>973534</v>
      </c>
      <c r="F75" s="4">
        <v>3.5817399999999999</v>
      </c>
      <c r="G75" s="4">
        <v>0.279194</v>
      </c>
      <c r="H75" s="4">
        <f t="shared" si="1"/>
        <v>9.858777906965499E-2</v>
      </c>
    </row>
    <row r="76" spans="1:8" x14ac:dyDescent="0.4">
      <c r="A76" s="4" t="s">
        <v>384</v>
      </c>
      <c r="B76" s="4">
        <v>1</v>
      </c>
      <c r="C76" s="4">
        <v>13011</v>
      </c>
      <c r="D76" s="4">
        <v>549</v>
      </c>
      <c r="E76" s="4">
        <v>973534</v>
      </c>
      <c r="F76" s="4">
        <v>7.3372299999999999</v>
      </c>
      <c r="G76" s="4">
        <v>0.136291</v>
      </c>
      <c r="H76" s="4">
        <f t="shared" si="1"/>
        <v>4.599513630453831E-3</v>
      </c>
    </row>
    <row r="77" spans="1:8" x14ac:dyDescent="0.4">
      <c r="A77" s="4" t="s">
        <v>385</v>
      </c>
      <c r="B77" s="4">
        <v>2</v>
      </c>
      <c r="C77" s="4">
        <v>13011</v>
      </c>
      <c r="D77" s="4">
        <v>239</v>
      </c>
      <c r="E77" s="4">
        <v>973534</v>
      </c>
      <c r="F77" s="4">
        <v>3.1941700000000002</v>
      </c>
      <c r="G77" s="4">
        <v>0.62614199999999998</v>
      </c>
      <c r="H77" s="4">
        <f t="shared" si="1"/>
        <v>0.20941046221321805</v>
      </c>
    </row>
    <row r="78" spans="1:8" x14ac:dyDescent="0.4">
      <c r="A78" s="4" t="s">
        <v>386</v>
      </c>
      <c r="B78" s="4">
        <v>1</v>
      </c>
      <c r="C78" s="4">
        <v>13011</v>
      </c>
      <c r="D78" s="4">
        <v>709</v>
      </c>
      <c r="E78" s="4">
        <v>973534</v>
      </c>
      <c r="F78" s="4">
        <v>9.4755800000000008</v>
      </c>
      <c r="G78" s="4">
        <v>0.105534</v>
      </c>
      <c r="H78" s="4">
        <f t="shared" si="1"/>
        <v>6.8914934035884355E-4</v>
      </c>
    </row>
    <row r="79" spans="1:8" x14ac:dyDescent="0.4">
      <c r="A79" s="4" t="s">
        <v>387</v>
      </c>
      <c r="B79" s="4">
        <v>1</v>
      </c>
      <c r="C79" s="4">
        <v>13011</v>
      </c>
      <c r="D79" s="4">
        <v>114</v>
      </c>
      <c r="E79" s="4">
        <v>973534</v>
      </c>
      <c r="F79" s="4">
        <v>1.5235799999999999</v>
      </c>
      <c r="G79" s="4">
        <v>0.65634999999999999</v>
      </c>
      <c r="H79" s="4">
        <f t="shared" si="1"/>
        <v>0.33310217523699748</v>
      </c>
    </row>
    <row r="80" spans="1:8" x14ac:dyDescent="0.4">
      <c r="A80" s="4" t="s">
        <v>388</v>
      </c>
      <c r="B80" s="4">
        <v>2</v>
      </c>
      <c r="C80" s="4">
        <v>13011</v>
      </c>
      <c r="D80" s="4">
        <v>248</v>
      </c>
      <c r="E80" s="4">
        <v>973534</v>
      </c>
      <c r="F80" s="4">
        <v>3.3144499999999999</v>
      </c>
      <c r="G80" s="4">
        <v>0.60341900000000004</v>
      </c>
      <c r="H80" s="4">
        <f t="shared" si="1"/>
        <v>0.19979144083723288</v>
      </c>
    </row>
    <row r="81" spans="1:8" x14ac:dyDescent="0.4">
      <c r="A81" s="4" t="s">
        <v>48</v>
      </c>
      <c r="B81" s="4">
        <v>2</v>
      </c>
      <c r="C81" s="4">
        <v>13011</v>
      </c>
      <c r="D81" s="4">
        <v>506</v>
      </c>
      <c r="E81" s="4">
        <v>973534</v>
      </c>
      <c r="F81" s="4">
        <v>6.7625400000000004</v>
      </c>
      <c r="G81" s="4">
        <v>0.29574699999999998</v>
      </c>
      <c r="H81" s="4">
        <f t="shared" si="1"/>
        <v>2.5878002599034947E-2</v>
      </c>
    </row>
    <row r="82" spans="1:8" x14ac:dyDescent="0.4">
      <c r="A82" s="4" t="s">
        <v>389</v>
      </c>
      <c r="B82" s="4">
        <v>1</v>
      </c>
      <c r="C82" s="4">
        <v>13011</v>
      </c>
      <c r="D82" s="4">
        <v>31</v>
      </c>
      <c r="E82" s="4">
        <v>973534</v>
      </c>
      <c r="F82" s="4">
        <v>0.41430600000000001</v>
      </c>
      <c r="G82" s="4">
        <v>2.4136700000000002</v>
      </c>
      <c r="H82" s="4">
        <f t="shared" si="1"/>
        <v>0.27671414123520205</v>
      </c>
    </row>
    <row r="83" spans="1:8" x14ac:dyDescent="0.4">
      <c r="A83" s="4" t="s">
        <v>390</v>
      </c>
      <c r="B83" s="4">
        <v>1</v>
      </c>
      <c r="C83" s="4">
        <v>13011</v>
      </c>
      <c r="D83" s="4">
        <v>632</v>
      </c>
      <c r="E83" s="4">
        <v>973534</v>
      </c>
      <c r="F83" s="4">
        <v>8.4465000000000003</v>
      </c>
      <c r="G83" s="4">
        <v>0.118392</v>
      </c>
      <c r="H83" s="4">
        <f t="shared" si="1"/>
        <v>1.7322064075179116E-3</v>
      </c>
    </row>
    <row r="84" spans="1:8" x14ac:dyDescent="0.4">
      <c r="A84" s="4" t="s">
        <v>49</v>
      </c>
      <c r="B84" s="4">
        <v>2</v>
      </c>
      <c r="C84" s="4">
        <v>13011</v>
      </c>
      <c r="D84" s="4">
        <v>1000</v>
      </c>
      <c r="E84" s="4">
        <v>973534</v>
      </c>
      <c r="F84" s="4">
        <v>13.364699999999999</v>
      </c>
      <c r="G84" s="4">
        <v>0.149648</v>
      </c>
      <c r="H84" s="4">
        <f t="shared" si="1"/>
        <v>1.3080849779305539E-4</v>
      </c>
    </row>
    <row r="85" spans="1:8" x14ac:dyDescent="0.4">
      <c r="A85" s="4" t="s">
        <v>391</v>
      </c>
      <c r="B85" s="4">
        <v>1</v>
      </c>
      <c r="C85" s="4">
        <v>13011</v>
      </c>
      <c r="D85" s="4">
        <v>38</v>
      </c>
      <c r="E85" s="4">
        <v>973534</v>
      </c>
      <c r="F85" s="4">
        <v>0.50785899999999995</v>
      </c>
      <c r="G85" s="4">
        <v>1.96905</v>
      </c>
      <c r="H85" s="4">
        <f t="shared" si="1"/>
        <v>0.30871056965117782</v>
      </c>
    </row>
    <row r="86" spans="1:8" x14ac:dyDescent="0.4">
      <c r="A86" s="4" t="s">
        <v>392</v>
      </c>
      <c r="B86" s="4">
        <v>2</v>
      </c>
      <c r="C86" s="4">
        <v>13011</v>
      </c>
      <c r="D86" s="4">
        <v>405</v>
      </c>
      <c r="E86" s="4">
        <v>973534</v>
      </c>
      <c r="F86" s="4">
        <v>5.4127099999999997</v>
      </c>
      <c r="G86" s="4">
        <v>0.36950100000000002</v>
      </c>
      <c r="H86" s="4">
        <f t="shared" si="1"/>
        <v>6.4519433214687352E-2</v>
      </c>
    </row>
    <row r="87" spans="1:8" x14ac:dyDescent="0.4">
      <c r="A87" s="4" t="s">
        <v>50</v>
      </c>
      <c r="B87" s="4">
        <v>1</v>
      </c>
      <c r="C87" s="4">
        <v>13011</v>
      </c>
      <c r="D87" s="4">
        <v>341</v>
      </c>
      <c r="E87" s="4">
        <v>973534</v>
      </c>
      <c r="F87" s="4">
        <v>4.5573699999999997</v>
      </c>
      <c r="G87" s="4">
        <v>0.21942500000000001</v>
      </c>
      <c r="H87" s="4">
        <f t="shared" si="1"/>
        <v>4.6965249295145485E-2</v>
      </c>
    </row>
    <row r="88" spans="1:8" x14ac:dyDescent="0.4">
      <c r="A88" s="4" t="s">
        <v>393</v>
      </c>
      <c r="B88" s="4">
        <v>1</v>
      </c>
      <c r="C88" s="4">
        <v>13011</v>
      </c>
      <c r="D88" s="4">
        <v>290</v>
      </c>
      <c r="E88" s="4">
        <v>973534</v>
      </c>
      <c r="F88" s="4">
        <v>3.8757700000000002</v>
      </c>
      <c r="G88" s="4">
        <v>0.25801400000000002</v>
      </c>
      <c r="H88" s="4">
        <f t="shared" si="1"/>
        <v>7.9342411115445488E-2</v>
      </c>
    </row>
    <row r="89" spans="1:8" x14ac:dyDescent="0.4">
      <c r="A89" s="4" t="s">
        <v>394</v>
      </c>
      <c r="B89" s="4">
        <v>1</v>
      </c>
      <c r="C89" s="4">
        <v>13011</v>
      </c>
      <c r="D89" s="4">
        <v>234</v>
      </c>
      <c r="E89" s="4">
        <v>973534</v>
      </c>
      <c r="F89" s="4">
        <v>3.1273399999999998</v>
      </c>
      <c r="G89" s="4">
        <v>0.31975999999999999</v>
      </c>
      <c r="H89" s="4">
        <f t="shared" si="1"/>
        <v>0.13602361631361728</v>
      </c>
    </row>
    <row r="90" spans="1:8" x14ac:dyDescent="0.4">
      <c r="A90" s="4" t="s">
        <v>395</v>
      </c>
      <c r="B90" s="4">
        <v>2</v>
      </c>
      <c r="C90" s="4">
        <v>13011</v>
      </c>
      <c r="D90" s="4">
        <v>92</v>
      </c>
      <c r="E90" s="4">
        <v>973534</v>
      </c>
      <c r="F90" s="4">
        <v>1.2295499999999999</v>
      </c>
      <c r="G90" s="4">
        <v>1.6266099999999999</v>
      </c>
      <c r="H90" s="4">
        <f t="shared" si="1"/>
        <v>0.22276120179471359</v>
      </c>
    </row>
    <row r="91" spans="1:8" x14ac:dyDescent="0.4">
      <c r="A91" s="4" t="s">
        <v>396</v>
      </c>
      <c r="B91" s="4">
        <v>3</v>
      </c>
      <c r="C91" s="4">
        <v>13011</v>
      </c>
      <c r="D91" s="4">
        <v>79</v>
      </c>
      <c r="E91" s="4">
        <v>973534</v>
      </c>
      <c r="F91" s="4">
        <v>1.0558099999999999</v>
      </c>
      <c r="G91" s="4">
        <v>2.8414100000000002</v>
      </c>
      <c r="H91" s="4">
        <f t="shared" si="1"/>
        <v>6.7893866402802358E-2</v>
      </c>
    </row>
    <row r="92" spans="1:8" x14ac:dyDescent="0.4">
      <c r="A92" s="4" t="s">
        <v>397</v>
      </c>
      <c r="B92" s="4">
        <v>1</v>
      </c>
      <c r="C92" s="4">
        <v>13011</v>
      </c>
      <c r="D92" s="4">
        <v>64</v>
      </c>
      <c r="E92" s="4">
        <v>973534</v>
      </c>
      <c r="F92" s="4">
        <v>0.85534100000000002</v>
      </c>
      <c r="G92" s="4">
        <v>1.1691199999999999</v>
      </c>
      <c r="H92" s="4">
        <f t="shared" si="1"/>
        <v>0.36645822205170875</v>
      </c>
    </row>
    <row r="93" spans="1:8" x14ac:dyDescent="0.4">
      <c r="A93" s="4" t="s">
        <v>398</v>
      </c>
      <c r="B93" s="4">
        <v>1</v>
      </c>
      <c r="C93" s="4">
        <v>13011</v>
      </c>
      <c r="D93" s="4">
        <v>178</v>
      </c>
      <c r="E93" s="4">
        <v>973534</v>
      </c>
      <c r="F93" s="4">
        <v>2.3789199999999999</v>
      </c>
      <c r="G93" s="4">
        <v>0.42035899999999998</v>
      </c>
      <c r="H93" s="4">
        <f t="shared" si="1"/>
        <v>0.21983182591375378</v>
      </c>
    </row>
    <row r="94" spans="1:8" x14ac:dyDescent="0.4">
      <c r="A94" s="4" t="s">
        <v>399</v>
      </c>
      <c r="B94" s="4">
        <v>1</v>
      </c>
      <c r="C94" s="4">
        <v>13011</v>
      </c>
      <c r="D94" s="4">
        <v>91</v>
      </c>
      <c r="E94" s="4">
        <v>973534</v>
      </c>
      <c r="F94" s="4">
        <v>1.2161900000000001</v>
      </c>
      <c r="G94" s="4">
        <v>0.822241</v>
      </c>
      <c r="H94" s="4">
        <f t="shared" si="1"/>
        <v>0.36233889075067877</v>
      </c>
    </row>
    <row r="95" spans="1:8" x14ac:dyDescent="0.4">
      <c r="A95" s="4" t="s">
        <v>53</v>
      </c>
      <c r="B95" s="4">
        <v>31</v>
      </c>
      <c r="C95" s="4">
        <v>13011</v>
      </c>
      <c r="D95" s="4">
        <v>1423</v>
      </c>
      <c r="E95" s="4">
        <v>973534</v>
      </c>
      <c r="F95" s="4">
        <v>19.018000000000001</v>
      </c>
      <c r="G95" s="4">
        <v>1.6300399999999999</v>
      </c>
      <c r="H95" s="4">
        <f t="shared" si="1"/>
        <v>2.8858078001148613E-3</v>
      </c>
    </row>
    <row r="96" spans="1:8" x14ac:dyDescent="0.4">
      <c r="A96" s="4" t="s">
        <v>54</v>
      </c>
      <c r="B96" s="4">
        <v>3</v>
      </c>
      <c r="C96" s="4">
        <v>13011</v>
      </c>
      <c r="D96" s="4">
        <v>165</v>
      </c>
      <c r="E96" s="4">
        <v>973534</v>
      </c>
      <c r="F96" s="4">
        <v>2.2051799999999999</v>
      </c>
      <c r="G96" s="4">
        <v>1.36043</v>
      </c>
      <c r="H96" s="4">
        <f t="shared" si="1"/>
        <v>0.1984533862912311</v>
      </c>
    </row>
    <row r="97" spans="1:8" x14ac:dyDescent="0.4">
      <c r="A97" s="4" t="s">
        <v>400</v>
      </c>
      <c r="B97" s="4">
        <v>6</v>
      </c>
      <c r="C97" s="4">
        <v>13011</v>
      </c>
      <c r="D97" s="4">
        <v>228</v>
      </c>
      <c r="E97" s="4">
        <v>973534</v>
      </c>
      <c r="F97" s="4">
        <v>3.0471499999999998</v>
      </c>
      <c r="G97" s="4">
        <v>1.96905</v>
      </c>
      <c r="H97" s="4">
        <f t="shared" si="1"/>
        <v>5.2475492867005556E-2</v>
      </c>
    </row>
    <row r="98" spans="1:8" x14ac:dyDescent="0.4">
      <c r="A98" s="4" t="s">
        <v>401</v>
      </c>
      <c r="B98" s="4">
        <v>1</v>
      </c>
      <c r="C98" s="4">
        <v>13011</v>
      </c>
      <c r="D98" s="4">
        <v>85</v>
      </c>
      <c r="E98" s="4">
        <v>973534</v>
      </c>
      <c r="F98" s="4">
        <v>1.1359999999999999</v>
      </c>
      <c r="G98" s="4">
        <v>0.88028099999999998</v>
      </c>
      <c r="H98" s="4">
        <f t="shared" si="1"/>
        <v>0.36690452934362416</v>
      </c>
    </row>
    <row r="99" spans="1:8" x14ac:dyDescent="0.4">
      <c r="A99" s="4" t="s">
        <v>56</v>
      </c>
      <c r="B99" s="4">
        <v>3</v>
      </c>
      <c r="C99" s="4">
        <v>13011</v>
      </c>
      <c r="D99" s="4">
        <v>149</v>
      </c>
      <c r="E99" s="4">
        <v>973534</v>
      </c>
      <c r="F99" s="4">
        <v>1.9913400000000001</v>
      </c>
      <c r="G99" s="4">
        <v>1.5065200000000001</v>
      </c>
      <c r="H99" s="4">
        <f t="shared" si="1"/>
        <v>0.18088207928888694</v>
      </c>
    </row>
    <row r="100" spans="1:8" x14ac:dyDescent="0.4">
      <c r="A100" s="4" t="s">
        <v>57</v>
      </c>
      <c r="B100" s="4">
        <v>20</v>
      </c>
      <c r="C100" s="4">
        <v>13011</v>
      </c>
      <c r="D100" s="4">
        <v>555</v>
      </c>
      <c r="E100" s="4">
        <v>973534</v>
      </c>
      <c r="F100" s="4">
        <v>7.4174100000000003</v>
      </c>
      <c r="G100" s="4">
        <v>2.6963599999999999</v>
      </c>
      <c r="H100" s="4">
        <f t="shared" si="1"/>
        <v>5.4945490730361169E-5</v>
      </c>
    </row>
    <row r="101" spans="1:8" x14ac:dyDescent="0.4">
      <c r="A101" s="4" t="s">
        <v>58</v>
      </c>
      <c r="B101" s="4">
        <v>22</v>
      </c>
      <c r="C101" s="4">
        <v>13011</v>
      </c>
      <c r="D101" s="4">
        <v>919</v>
      </c>
      <c r="E101" s="4">
        <v>973534</v>
      </c>
      <c r="F101" s="4">
        <v>12.2822</v>
      </c>
      <c r="G101" s="4">
        <v>1.79121</v>
      </c>
      <c r="H101" s="4">
        <f t="shared" si="1"/>
        <v>3.6352615356579215E-3</v>
      </c>
    </row>
    <row r="102" spans="1:8" x14ac:dyDescent="0.4">
      <c r="A102" s="4" t="s">
        <v>402</v>
      </c>
      <c r="B102" s="4">
        <v>1</v>
      </c>
      <c r="C102" s="4">
        <v>13011</v>
      </c>
      <c r="D102" s="4">
        <v>110</v>
      </c>
      <c r="E102" s="4">
        <v>973534</v>
      </c>
      <c r="F102" s="4">
        <v>1.4701200000000001</v>
      </c>
      <c r="G102" s="4">
        <v>0.68021699999999996</v>
      </c>
      <c r="H102" s="4">
        <f t="shared" si="1"/>
        <v>0.33918732033029919</v>
      </c>
    </row>
    <row r="103" spans="1:8" x14ac:dyDescent="0.4">
      <c r="A103" s="4" t="s">
        <v>59</v>
      </c>
      <c r="B103" s="4">
        <v>8</v>
      </c>
      <c r="C103" s="4">
        <v>13011</v>
      </c>
      <c r="D103" s="4">
        <v>372</v>
      </c>
      <c r="E103" s="4">
        <v>973534</v>
      </c>
      <c r="F103" s="4">
        <v>4.9716699999999996</v>
      </c>
      <c r="G103" s="4">
        <v>1.6091200000000001</v>
      </c>
      <c r="H103" s="4">
        <f t="shared" si="1"/>
        <v>6.4059737253209528E-2</v>
      </c>
    </row>
    <row r="104" spans="1:8" x14ac:dyDescent="0.4">
      <c r="A104" s="4" t="s">
        <v>60</v>
      </c>
      <c r="B104" s="4">
        <v>2</v>
      </c>
      <c r="C104" s="4">
        <v>13011</v>
      </c>
      <c r="D104" s="4">
        <v>629</v>
      </c>
      <c r="E104" s="4">
        <v>973534</v>
      </c>
      <c r="F104" s="4">
        <v>8.4063999999999997</v>
      </c>
      <c r="G104" s="4">
        <v>0.23791399999999999</v>
      </c>
      <c r="H104" s="4">
        <f t="shared" si="1"/>
        <v>7.6393446964089394E-3</v>
      </c>
    </row>
    <row r="105" spans="1:8" x14ac:dyDescent="0.4">
      <c r="A105" s="4" t="s">
        <v>61</v>
      </c>
      <c r="B105" s="4">
        <v>5</v>
      </c>
      <c r="C105" s="4">
        <v>13011</v>
      </c>
      <c r="D105" s="4">
        <v>1618</v>
      </c>
      <c r="E105" s="4">
        <v>973534</v>
      </c>
      <c r="F105" s="4">
        <v>21.624099999999999</v>
      </c>
      <c r="G105" s="4">
        <v>0.23122300000000001</v>
      </c>
      <c r="H105" s="4">
        <f t="shared" si="1"/>
        <v>1.4551159001097387E-5</v>
      </c>
    </row>
    <row r="106" spans="1:8" x14ac:dyDescent="0.4">
      <c r="A106" s="4" t="s">
        <v>62</v>
      </c>
      <c r="B106" s="4">
        <v>2</v>
      </c>
      <c r="C106" s="4">
        <v>13011</v>
      </c>
      <c r="D106" s="4">
        <v>2261</v>
      </c>
      <c r="E106" s="4">
        <v>973534</v>
      </c>
      <c r="F106" s="4">
        <v>30.217600000000001</v>
      </c>
      <c r="G106" s="4">
        <v>6.6186599999999998E-2</v>
      </c>
      <c r="H106" s="4">
        <f t="shared" si="1"/>
        <v>2.7906710095006619E-11</v>
      </c>
    </row>
    <row r="107" spans="1:8" x14ac:dyDescent="0.4">
      <c r="A107" s="4" t="s">
        <v>63</v>
      </c>
      <c r="B107" s="4">
        <v>6</v>
      </c>
      <c r="C107" s="4">
        <v>13011</v>
      </c>
      <c r="D107" s="4">
        <v>707</v>
      </c>
      <c r="E107" s="4">
        <v>973534</v>
      </c>
      <c r="F107" s="4">
        <v>9.4488500000000002</v>
      </c>
      <c r="G107" s="4">
        <v>0.63499799999999995</v>
      </c>
      <c r="H107" s="4">
        <f t="shared" si="1"/>
        <v>7.7519498679651425E-2</v>
      </c>
    </row>
    <row r="108" spans="1:8" x14ac:dyDescent="0.4">
      <c r="A108" s="4" t="s">
        <v>64</v>
      </c>
      <c r="B108" s="4">
        <v>1</v>
      </c>
      <c r="C108" s="4">
        <v>13011</v>
      </c>
      <c r="D108" s="4">
        <v>558</v>
      </c>
      <c r="E108" s="4">
        <v>973534</v>
      </c>
      <c r="F108" s="4">
        <v>7.4575100000000001</v>
      </c>
      <c r="G108" s="4">
        <v>0.13409299999999999</v>
      </c>
      <c r="H108" s="4">
        <f t="shared" si="1"/>
        <v>4.1414988959597365E-3</v>
      </c>
    </row>
    <row r="109" spans="1:8" x14ac:dyDescent="0.4">
      <c r="A109" s="4" t="s">
        <v>65</v>
      </c>
      <c r="B109" s="4">
        <v>1</v>
      </c>
      <c r="C109" s="4">
        <v>13011</v>
      </c>
      <c r="D109" s="4">
        <v>737</v>
      </c>
      <c r="E109" s="4">
        <v>973534</v>
      </c>
      <c r="F109" s="4">
        <v>9.8497900000000005</v>
      </c>
      <c r="G109" s="4">
        <v>0.101525</v>
      </c>
      <c r="H109" s="4">
        <f t="shared" si="1"/>
        <v>4.9137266427418959E-4</v>
      </c>
    </row>
    <row r="110" spans="1:8" x14ac:dyDescent="0.4">
      <c r="A110" s="4" t="s">
        <v>66</v>
      </c>
      <c r="B110" s="4">
        <v>2</v>
      </c>
      <c r="C110" s="4">
        <v>13011</v>
      </c>
      <c r="D110" s="4">
        <v>694</v>
      </c>
      <c r="E110" s="4">
        <v>973534</v>
      </c>
      <c r="F110" s="4">
        <v>9.2751099999999997</v>
      </c>
      <c r="G110" s="4">
        <v>0.21563099999999999</v>
      </c>
      <c r="H110" s="4">
        <f t="shared" si="1"/>
        <v>3.8772112642266781E-3</v>
      </c>
    </row>
    <row r="111" spans="1:8" x14ac:dyDescent="0.4">
      <c r="A111" s="4" t="s">
        <v>67</v>
      </c>
      <c r="B111" s="4">
        <v>5</v>
      </c>
      <c r="C111" s="4">
        <v>13011</v>
      </c>
      <c r="D111" s="4">
        <v>541</v>
      </c>
      <c r="E111" s="4">
        <v>973534</v>
      </c>
      <c r="F111" s="4">
        <v>7.2303100000000002</v>
      </c>
      <c r="G111" s="4">
        <v>0.69153299999999995</v>
      </c>
      <c r="H111" s="4">
        <f t="shared" si="1"/>
        <v>0.1192653848598498</v>
      </c>
    </row>
    <row r="112" spans="1:8" x14ac:dyDescent="0.4">
      <c r="A112" s="4" t="s">
        <v>403</v>
      </c>
      <c r="B112" s="4">
        <v>1</v>
      </c>
      <c r="C112" s="4">
        <v>13011</v>
      </c>
      <c r="D112" s="4">
        <v>206</v>
      </c>
      <c r="E112" s="4">
        <v>973534</v>
      </c>
      <c r="F112" s="4">
        <v>2.7531300000000001</v>
      </c>
      <c r="G112" s="4">
        <v>0.36322300000000002</v>
      </c>
      <c r="H112" s="4">
        <f t="shared" si="1"/>
        <v>0.17454366949831773</v>
      </c>
    </row>
    <row r="113" spans="1:8" x14ac:dyDescent="0.4">
      <c r="A113" s="4" t="s">
        <v>404</v>
      </c>
      <c r="B113" s="4">
        <v>2</v>
      </c>
      <c r="C113" s="4">
        <v>13011</v>
      </c>
      <c r="D113" s="4">
        <v>114</v>
      </c>
      <c r="E113" s="4">
        <v>973534</v>
      </c>
      <c r="F113" s="4">
        <v>1.5235799999999999</v>
      </c>
      <c r="G113" s="4">
        <v>1.3127</v>
      </c>
      <c r="H113" s="4">
        <f t="shared" si="1"/>
        <v>0.25494475848421533</v>
      </c>
    </row>
    <row r="114" spans="1:8" x14ac:dyDescent="0.4">
      <c r="A114" s="4" t="s">
        <v>405</v>
      </c>
      <c r="B114" s="4">
        <v>1</v>
      </c>
      <c r="C114" s="4">
        <v>13011</v>
      </c>
      <c r="D114" s="4">
        <v>415</v>
      </c>
      <c r="E114" s="4">
        <v>973534</v>
      </c>
      <c r="F114" s="4">
        <v>5.5463500000000003</v>
      </c>
      <c r="G114" s="4">
        <v>0.18029899999999999</v>
      </c>
      <c r="H114" s="4">
        <f t="shared" si="1"/>
        <v>2.111186917471268E-2</v>
      </c>
    </row>
    <row r="115" spans="1:8" x14ac:dyDescent="0.4">
      <c r="A115" s="4" t="s">
        <v>406</v>
      </c>
      <c r="B115" s="4">
        <v>2</v>
      </c>
      <c r="C115" s="4">
        <v>13011</v>
      </c>
      <c r="D115" s="4">
        <v>220</v>
      </c>
      <c r="E115" s="4">
        <v>973534</v>
      </c>
      <c r="F115" s="4">
        <v>2.9402400000000002</v>
      </c>
      <c r="G115" s="4">
        <v>0.68021699999999996</v>
      </c>
      <c r="H115" s="4">
        <f t="shared" si="1"/>
        <v>0.22904624135623985</v>
      </c>
    </row>
    <row r="116" spans="1:8" x14ac:dyDescent="0.4">
      <c r="A116" s="4" t="s">
        <v>69</v>
      </c>
      <c r="B116" s="4">
        <v>2</v>
      </c>
      <c r="C116" s="4">
        <v>13011</v>
      </c>
      <c r="D116" s="4">
        <v>620</v>
      </c>
      <c r="E116" s="4">
        <v>973534</v>
      </c>
      <c r="F116" s="4">
        <v>8.2861200000000004</v>
      </c>
      <c r="G116" s="4">
        <v>0.241367</v>
      </c>
      <c r="H116" s="4">
        <f t="shared" si="1"/>
        <v>8.3780734653900926E-3</v>
      </c>
    </row>
    <row r="117" spans="1:8" x14ac:dyDescent="0.4">
      <c r="A117" s="4" t="s">
        <v>407</v>
      </c>
      <c r="B117" s="4">
        <v>6</v>
      </c>
      <c r="C117" s="4">
        <v>13011</v>
      </c>
      <c r="D117" s="4">
        <v>468</v>
      </c>
      <c r="E117" s="4">
        <v>973534</v>
      </c>
      <c r="F117" s="4">
        <v>6.2546799999999996</v>
      </c>
      <c r="G117" s="4">
        <v>0.95928100000000005</v>
      </c>
      <c r="H117" s="4">
        <f t="shared" si="1"/>
        <v>0.1608401765877035</v>
      </c>
    </row>
    <row r="118" spans="1:8" x14ac:dyDescent="0.4">
      <c r="A118" s="4" t="s">
        <v>70</v>
      </c>
      <c r="B118" s="4">
        <v>2</v>
      </c>
      <c r="C118" s="4">
        <v>13011</v>
      </c>
      <c r="D118" s="4">
        <v>637</v>
      </c>
      <c r="E118" s="4">
        <v>973534</v>
      </c>
      <c r="F118" s="4">
        <v>8.5133200000000002</v>
      </c>
      <c r="G118" s="4">
        <v>0.234926</v>
      </c>
      <c r="H118" s="4">
        <f t="shared" si="1"/>
        <v>7.0351306696959191E-3</v>
      </c>
    </row>
    <row r="119" spans="1:8" x14ac:dyDescent="0.4">
      <c r="A119" s="4" t="s">
        <v>408</v>
      </c>
      <c r="B119" s="4">
        <v>2</v>
      </c>
      <c r="C119" s="4">
        <v>13011</v>
      </c>
      <c r="D119" s="4">
        <v>237</v>
      </c>
      <c r="E119" s="4">
        <v>973534</v>
      </c>
      <c r="F119" s="4">
        <v>3.16744</v>
      </c>
      <c r="G119" s="4">
        <v>0.63142500000000001</v>
      </c>
      <c r="H119" s="4">
        <f t="shared" si="1"/>
        <v>0.21152983868696462</v>
      </c>
    </row>
    <row r="120" spans="1:8" x14ac:dyDescent="0.4">
      <c r="A120" s="4" t="s">
        <v>409</v>
      </c>
      <c r="B120" s="4">
        <v>6</v>
      </c>
      <c r="C120" s="4">
        <v>13011</v>
      </c>
      <c r="D120" s="4">
        <v>74</v>
      </c>
      <c r="E120" s="4">
        <v>973534</v>
      </c>
      <c r="F120" s="4">
        <v>0.98898900000000001</v>
      </c>
      <c r="G120" s="4">
        <v>6.0667999999999997</v>
      </c>
      <c r="H120" s="4">
        <f t="shared" si="1"/>
        <v>4.2251626284826914E-4</v>
      </c>
    </row>
    <row r="121" spans="1:8" x14ac:dyDescent="0.4">
      <c r="A121" s="4" t="s">
        <v>71</v>
      </c>
      <c r="B121" s="4">
        <v>1</v>
      </c>
      <c r="C121" s="4">
        <v>13011</v>
      </c>
      <c r="D121" s="4">
        <v>135</v>
      </c>
      <c r="E121" s="4">
        <v>973534</v>
      </c>
      <c r="F121" s="4">
        <v>1.8042400000000001</v>
      </c>
      <c r="G121" s="4">
        <v>0.55425100000000005</v>
      </c>
      <c r="H121" s="4">
        <f t="shared" si="1"/>
        <v>0.29736489097798685</v>
      </c>
    </row>
    <row r="122" spans="1:8" x14ac:dyDescent="0.4">
      <c r="A122" s="4" t="s">
        <v>72</v>
      </c>
      <c r="B122" s="4">
        <v>3</v>
      </c>
      <c r="C122" s="4">
        <v>13011</v>
      </c>
      <c r="D122" s="4">
        <v>731</v>
      </c>
      <c r="E122" s="4">
        <v>973534</v>
      </c>
      <c r="F122" s="4">
        <v>9.7696000000000005</v>
      </c>
      <c r="G122" s="4">
        <v>0.30707499999999999</v>
      </c>
      <c r="H122" s="4">
        <f t="shared" si="1"/>
        <v>8.610110894649789E-3</v>
      </c>
    </row>
    <row r="123" spans="1:8" x14ac:dyDescent="0.4">
      <c r="A123" s="4" t="s">
        <v>73</v>
      </c>
      <c r="B123" s="4">
        <v>1</v>
      </c>
      <c r="C123" s="4">
        <v>13011</v>
      </c>
      <c r="D123" s="4">
        <v>324</v>
      </c>
      <c r="E123" s="4">
        <v>973534</v>
      </c>
      <c r="F123" s="4">
        <v>4.3301699999999999</v>
      </c>
      <c r="G123" s="4">
        <v>0.230938</v>
      </c>
      <c r="H123" s="4">
        <f t="shared" si="1"/>
        <v>5.6095848941069275E-2</v>
      </c>
    </row>
    <row r="124" spans="1:8" x14ac:dyDescent="0.4">
      <c r="A124" s="4" t="s">
        <v>410</v>
      </c>
      <c r="B124" s="4">
        <v>1</v>
      </c>
      <c r="C124" s="4">
        <v>13011</v>
      </c>
      <c r="D124" s="4">
        <v>505</v>
      </c>
      <c r="E124" s="4">
        <v>973534</v>
      </c>
      <c r="F124" s="4">
        <v>6.74918</v>
      </c>
      <c r="G124" s="4">
        <v>0.14816599999999999</v>
      </c>
      <c r="H124" s="4">
        <f t="shared" si="1"/>
        <v>7.6499521471584293E-3</v>
      </c>
    </row>
    <row r="125" spans="1:8" x14ac:dyDescent="0.4">
      <c r="A125" s="4" t="s">
        <v>74</v>
      </c>
      <c r="B125" s="4">
        <v>12</v>
      </c>
      <c r="C125" s="4">
        <v>13011</v>
      </c>
      <c r="D125" s="4">
        <v>614</v>
      </c>
      <c r="E125" s="4">
        <v>973534</v>
      </c>
      <c r="F125" s="4">
        <v>8.2059300000000004</v>
      </c>
      <c r="G125" s="4">
        <v>1.4623600000000001</v>
      </c>
      <c r="H125" s="4">
        <f t="shared" si="1"/>
        <v>5.3024546837631761E-2</v>
      </c>
    </row>
    <row r="126" spans="1:8" x14ac:dyDescent="0.4">
      <c r="A126" s="4" t="s">
        <v>411</v>
      </c>
      <c r="B126" s="4">
        <v>1</v>
      </c>
      <c r="C126" s="4">
        <v>13011</v>
      </c>
      <c r="D126" s="4">
        <v>245</v>
      </c>
      <c r="E126" s="4">
        <v>973534</v>
      </c>
      <c r="F126" s="4">
        <v>3.2743500000000001</v>
      </c>
      <c r="G126" s="4">
        <v>0.30540400000000001</v>
      </c>
      <c r="H126" s="4">
        <f t="shared" si="1"/>
        <v>0.12282215807910121</v>
      </c>
    </row>
    <row r="127" spans="1:8" x14ac:dyDescent="0.4">
      <c r="A127" s="4" t="s">
        <v>412</v>
      </c>
      <c r="B127" s="4">
        <v>20</v>
      </c>
      <c r="C127" s="4">
        <v>13011</v>
      </c>
      <c r="D127" s="4">
        <v>581</v>
      </c>
      <c r="E127" s="4">
        <v>973534</v>
      </c>
      <c r="F127" s="4">
        <v>7.7648999999999999</v>
      </c>
      <c r="G127" s="4">
        <v>2.5756899999999998</v>
      </c>
      <c r="H127" s="4">
        <f t="shared" si="1"/>
        <v>9.83158686468548E-5</v>
      </c>
    </row>
    <row r="128" spans="1:8" x14ac:dyDescent="0.4">
      <c r="A128" s="4" t="s">
        <v>413</v>
      </c>
      <c r="B128" s="4">
        <v>1</v>
      </c>
      <c r="C128" s="4">
        <v>13011</v>
      </c>
      <c r="D128" s="4">
        <v>72</v>
      </c>
      <c r="E128" s="4">
        <v>973534</v>
      </c>
      <c r="F128" s="4">
        <v>0.96225899999999998</v>
      </c>
      <c r="G128" s="4">
        <v>1.03922</v>
      </c>
      <c r="H128" s="4">
        <f t="shared" si="1"/>
        <v>0.37019496472385161</v>
      </c>
    </row>
    <row r="129" spans="1:8" x14ac:dyDescent="0.4">
      <c r="A129" s="4" t="s">
        <v>75</v>
      </c>
      <c r="B129" s="4">
        <v>1</v>
      </c>
      <c r="C129" s="4">
        <v>13011</v>
      </c>
      <c r="D129" s="4">
        <v>324</v>
      </c>
      <c r="E129" s="4">
        <v>973534</v>
      </c>
      <c r="F129" s="4">
        <v>4.3301699999999999</v>
      </c>
      <c r="G129" s="4">
        <v>0.230938</v>
      </c>
      <c r="H129" s="4">
        <f t="shared" si="1"/>
        <v>5.6095848941069275E-2</v>
      </c>
    </row>
    <row r="130" spans="1:8" x14ac:dyDescent="0.4">
      <c r="A130" s="4" t="s">
        <v>335</v>
      </c>
      <c r="B130" s="4">
        <v>24</v>
      </c>
      <c r="C130" s="4">
        <v>13011</v>
      </c>
      <c r="D130" s="4">
        <v>1365</v>
      </c>
      <c r="E130" s="4">
        <v>973534</v>
      </c>
      <c r="F130" s="4">
        <v>18.242799999999999</v>
      </c>
      <c r="G130" s="4">
        <v>1.31559</v>
      </c>
      <c r="H130" s="4">
        <f t="shared" si="1"/>
        <v>3.5406635011618427E-2</v>
      </c>
    </row>
    <row r="131" spans="1:8" x14ac:dyDescent="0.4">
      <c r="A131" s="4" t="s">
        <v>76</v>
      </c>
      <c r="B131" s="4">
        <v>3</v>
      </c>
      <c r="C131" s="4">
        <v>13011</v>
      </c>
      <c r="D131" s="4">
        <v>615</v>
      </c>
      <c r="E131" s="4">
        <v>973534</v>
      </c>
      <c r="F131" s="4">
        <v>8.2193000000000005</v>
      </c>
      <c r="G131" s="4">
        <v>0.36499500000000001</v>
      </c>
      <c r="H131" s="4">
        <f t="shared" si="1"/>
        <v>2.4416779533358517E-2</v>
      </c>
    </row>
    <row r="132" spans="1:8" x14ac:dyDescent="0.4">
      <c r="A132" s="4" t="s">
        <v>77</v>
      </c>
      <c r="B132" s="4">
        <v>4</v>
      </c>
      <c r="C132" s="4">
        <v>13011</v>
      </c>
      <c r="D132" s="4">
        <v>1001</v>
      </c>
      <c r="E132" s="4">
        <v>973534</v>
      </c>
      <c r="F132" s="4">
        <v>13.3781</v>
      </c>
      <c r="G132" s="4">
        <v>0.29899700000000001</v>
      </c>
      <c r="H132" s="4">
        <f t="shared" si="1"/>
        <v>1.974750499849492E-3</v>
      </c>
    </row>
    <row r="133" spans="1:8" x14ac:dyDescent="0.4">
      <c r="A133" s="4" t="s">
        <v>78</v>
      </c>
      <c r="B133" s="4">
        <v>29</v>
      </c>
      <c r="C133" s="4">
        <v>13011</v>
      </c>
      <c r="D133" s="4">
        <v>3899</v>
      </c>
      <c r="E133" s="4">
        <v>973534</v>
      </c>
      <c r="F133" s="4">
        <v>52.109000000000002</v>
      </c>
      <c r="G133" s="4">
        <v>0.55652599999999997</v>
      </c>
      <c r="H133" s="4">
        <f t="shared" si="1"/>
        <v>1.50051564589371E-4</v>
      </c>
    </row>
    <row r="134" spans="1:8" x14ac:dyDescent="0.4">
      <c r="A134" s="4" t="s">
        <v>79</v>
      </c>
      <c r="B134" s="4">
        <v>230</v>
      </c>
      <c r="C134" s="4">
        <v>13011</v>
      </c>
      <c r="D134" s="4">
        <v>2600</v>
      </c>
      <c r="E134" s="4">
        <v>973534</v>
      </c>
      <c r="F134" s="4">
        <v>34.748199999999997</v>
      </c>
      <c r="G134" s="4">
        <v>6.61904</v>
      </c>
      <c r="H134" s="4">
        <f t="shared" ref="H134:H197" si="2">_xlfn.HYPGEOM.DIST(B134,C134,D134,E134,FALSE)</f>
        <v>3.1309036881847531E-110</v>
      </c>
    </row>
    <row r="135" spans="1:8" x14ac:dyDescent="0.4">
      <c r="A135" s="4" t="s">
        <v>80</v>
      </c>
      <c r="B135" s="4">
        <v>20</v>
      </c>
      <c r="C135" s="4">
        <v>13011</v>
      </c>
      <c r="D135" s="4">
        <v>4950</v>
      </c>
      <c r="E135" s="4">
        <v>973534</v>
      </c>
      <c r="F135" s="4">
        <v>66.155299999999997</v>
      </c>
      <c r="G135" s="4">
        <v>0.302319</v>
      </c>
      <c r="H135" s="4">
        <f t="shared" si="2"/>
        <v>1.4618610239921461E-11</v>
      </c>
    </row>
    <row r="136" spans="1:8" x14ac:dyDescent="0.4">
      <c r="A136" s="4" t="s">
        <v>81</v>
      </c>
      <c r="B136" s="4">
        <v>23</v>
      </c>
      <c r="C136" s="4">
        <v>13011</v>
      </c>
      <c r="D136" s="4">
        <v>10413</v>
      </c>
      <c r="E136" s="4">
        <v>973534</v>
      </c>
      <c r="F136" s="4">
        <v>139.167</v>
      </c>
      <c r="G136" s="4">
        <v>0.165269</v>
      </c>
      <c r="H136" s="4">
        <f t="shared" si="2"/>
        <v>8.6328984685885858E-35</v>
      </c>
    </row>
    <row r="137" spans="1:8" x14ac:dyDescent="0.4">
      <c r="A137" s="4" t="s">
        <v>82</v>
      </c>
      <c r="B137" s="4">
        <v>17</v>
      </c>
      <c r="C137" s="4">
        <v>13011</v>
      </c>
      <c r="D137" s="4">
        <v>9015</v>
      </c>
      <c r="E137" s="4">
        <v>973534</v>
      </c>
      <c r="F137" s="4">
        <v>120.483</v>
      </c>
      <c r="G137" s="4">
        <v>0.141099</v>
      </c>
      <c r="H137" s="4">
        <f t="shared" si="2"/>
        <v>1.1416924081883447E-32</v>
      </c>
    </row>
    <row r="138" spans="1:8" x14ac:dyDescent="0.4">
      <c r="A138" s="4" t="s">
        <v>83</v>
      </c>
      <c r="B138" s="4">
        <v>25</v>
      </c>
      <c r="C138" s="4">
        <v>13011</v>
      </c>
      <c r="D138" s="4">
        <v>9316</v>
      </c>
      <c r="E138" s="4">
        <v>973534</v>
      </c>
      <c r="F138" s="4">
        <v>124.506</v>
      </c>
      <c r="G138" s="4">
        <v>0.200794</v>
      </c>
      <c r="H138" s="4">
        <f t="shared" si="2"/>
        <v>5.2027644303016781E-28</v>
      </c>
    </row>
    <row r="139" spans="1:8" x14ac:dyDescent="0.4">
      <c r="A139" s="4" t="s">
        <v>84</v>
      </c>
      <c r="B139" s="4">
        <v>23</v>
      </c>
      <c r="C139" s="4">
        <v>13011</v>
      </c>
      <c r="D139" s="4">
        <v>7791</v>
      </c>
      <c r="E139" s="4">
        <v>973534</v>
      </c>
      <c r="F139" s="4">
        <v>104.124</v>
      </c>
      <c r="G139" s="4">
        <v>0.22089</v>
      </c>
      <c r="H139" s="4">
        <f t="shared" si="2"/>
        <v>2.9807988090231108E-22</v>
      </c>
    </row>
    <row r="140" spans="1:8" x14ac:dyDescent="0.4">
      <c r="A140" s="4" t="s">
        <v>86</v>
      </c>
      <c r="B140" s="4">
        <v>19</v>
      </c>
      <c r="C140" s="4">
        <v>13011</v>
      </c>
      <c r="D140" s="4">
        <v>8368</v>
      </c>
      <c r="E140" s="4">
        <v>973534</v>
      </c>
      <c r="F140" s="4">
        <v>111.836</v>
      </c>
      <c r="G140" s="4">
        <v>0.16989199999999999</v>
      </c>
      <c r="H140" s="4">
        <f t="shared" si="2"/>
        <v>7.8800917878871009E-28</v>
      </c>
    </row>
    <row r="141" spans="1:8" x14ac:dyDescent="0.4">
      <c r="A141" s="4" t="s">
        <v>414</v>
      </c>
      <c r="B141" s="4">
        <v>3</v>
      </c>
      <c r="C141" s="4">
        <v>13011</v>
      </c>
      <c r="D141" s="4">
        <v>176</v>
      </c>
      <c r="E141" s="4">
        <v>973534</v>
      </c>
      <c r="F141" s="4">
        <v>2.3521899999999998</v>
      </c>
      <c r="G141" s="4">
        <v>1.2754099999999999</v>
      </c>
      <c r="H141" s="4">
        <f t="shared" si="2"/>
        <v>0.20795520700988721</v>
      </c>
    </row>
    <row r="142" spans="1:8" x14ac:dyDescent="0.4">
      <c r="A142" s="4" t="s">
        <v>336</v>
      </c>
      <c r="B142" s="4">
        <v>2</v>
      </c>
      <c r="C142" s="4">
        <v>13011</v>
      </c>
      <c r="D142" s="4">
        <v>534</v>
      </c>
      <c r="E142" s="4">
        <v>973534</v>
      </c>
      <c r="F142" s="4">
        <v>7.1367599999999998</v>
      </c>
      <c r="G142" s="4">
        <v>0.28023900000000002</v>
      </c>
      <c r="H142" s="4">
        <f t="shared" si="2"/>
        <v>1.9773373673286212E-2</v>
      </c>
    </row>
    <row r="143" spans="1:8" x14ac:dyDescent="0.4">
      <c r="A143" s="4" t="s">
        <v>87</v>
      </c>
      <c r="B143" s="4">
        <v>3</v>
      </c>
      <c r="C143" s="4">
        <v>13011</v>
      </c>
      <c r="D143" s="4">
        <v>576</v>
      </c>
      <c r="E143" s="4">
        <v>973534</v>
      </c>
      <c r="F143" s="4">
        <v>7.6980700000000004</v>
      </c>
      <c r="G143" s="4">
        <v>0.389708</v>
      </c>
      <c r="H143" s="4">
        <f t="shared" si="2"/>
        <v>3.3897280592565165E-2</v>
      </c>
    </row>
    <row r="144" spans="1:8" x14ac:dyDescent="0.4">
      <c r="A144" s="4" t="s">
        <v>88</v>
      </c>
      <c r="B144" s="4">
        <v>2</v>
      </c>
      <c r="C144" s="4">
        <v>13011</v>
      </c>
      <c r="D144" s="4">
        <v>1154</v>
      </c>
      <c r="E144" s="4">
        <v>973534</v>
      </c>
      <c r="F144" s="4">
        <v>15.4229</v>
      </c>
      <c r="G144" s="4">
        <v>0.12967799999999999</v>
      </c>
      <c r="H144" s="4">
        <f t="shared" si="2"/>
        <v>2.1896033508516767E-5</v>
      </c>
    </row>
    <row r="145" spans="1:8" x14ac:dyDescent="0.4">
      <c r="A145" s="4" t="s">
        <v>89</v>
      </c>
      <c r="B145" s="4">
        <v>6</v>
      </c>
      <c r="C145" s="4">
        <v>13011</v>
      </c>
      <c r="D145" s="4">
        <v>1821</v>
      </c>
      <c r="E145" s="4">
        <v>973534</v>
      </c>
      <c r="F145" s="4">
        <v>24.3371</v>
      </c>
      <c r="G145" s="4">
        <v>0.24653700000000001</v>
      </c>
      <c r="H145" s="4">
        <f t="shared" si="2"/>
        <v>7.005235464376104E-6</v>
      </c>
    </row>
    <row r="146" spans="1:8" x14ac:dyDescent="0.4">
      <c r="A146" s="4" t="s">
        <v>415</v>
      </c>
      <c r="B146" s="4">
        <v>6</v>
      </c>
      <c r="C146" s="4">
        <v>13011</v>
      </c>
      <c r="D146" s="4">
        <v>1020</v>
      </c>
      <c r="E146" s="4">
        <v>973534</v>
      </c>
      <c r="F146" s="4">
        <v>13.632</v>
      </c>
      <c r="G146" s="4">
        <v>0.440141</v>
      </c>
      <c r="H146" s="4">
        <f t="shared" si="2"/>
        <v>1.0413135465113807E-2</v>
      </c>
    </row>
    <row r="147" spans="1:8" x14ac:dyDescent="0.4">
      <c r="A147" s="4" t="s">
        <v>90</v>
      </c>
      <c r="B147" s="4">
        <v>8</v>
      </c>
      <c r="C147" s="4">
        <v>13011</v>
      </c>
      <c r="D147" s="4">
        <v>1561</v>
      </c>
      <c r="E147" s="4">
        <v>973534</v>
      </c>
      <c r="F147" s="4">
        <v>20.862300000000001</v>
      </c>
      <c r="G147" s="4">
        <v>0.383467</v>
      </c>
      <c r="H147" s="4">
        <f t="shared" si="2"/>
        <v>7.314434799301164E-4</v>
      </c>
    </row>
    <row r="148" spans="1:8" x14ac:dyDescent="0.4">
      <c r="A148" s="4" t="s">
        <v>91</v>
      </c>
      <c r="B148" s="4">
        <v>7</v>
      </c>
      <c r="C148" s="4">
        <v>13011</v>
      </c>
      <c r="D148" s="4">
        <v>1608</v>
      </c>
      <c r="E148" s="4">
        <v>973534</v>
      </c>
      <c r="F148" s="4">
        <v>21.490500000000001</v>
      </c>
      <c r="G148" s="4">
        <v>0.32572600000000002</v>
      </c>
      <c r="H148" s="4">
        <f t="shared" si="2"/>
        <v>1.815355740015855E-4</v>
      </c>
    </row>
    <row r="149" spans="1:8" x14ac:dyDescent="0.4">
      <c r="A149" s="4" t="s">
        <v>416</v>
      </c>
      <c r="B149" s="4">
        <v>1</v>
      </c>
      <c r="C149" s="4">
        <v>13011</v>
      </c>
      <c r="D149" s="4">
        <v>89</v>
      </c>
      <c r="E149" s="4">
        <v>973534</v>
      </c>
      <c r="F149" s="4">
        <v>1.18946</v>
      </c>
      <c r="G149" s="4">
        <v>0.84071799999999997</v>
      </c>
      <c r="H149" s="4">
        <f t="shared" si="2"/>
        <v>0.36404112853817305</v>
      </c>
    </row>
    <row r="150" spans="1:8" x14ac:dyDescent="0.4">
      <c r="A150" s="4" t="s">
        <v>92</v>
      </c>
      <c r="B150" s="4">
        <v>10</v>
      </c>
      <c r="C150" s="4">
        <v>13011</v>
      </c>
      <c r="D150" s="4">
        <v>2297</v>
      </c>
      <c r="E150" s="4">
        <v>973534</v>
      </c>
      <c r="F150" s="4">
        <v>30.698699999999999</v>
      </c>
      <c r="G150" s="4">
        <v>0.32574599999999998</v>
      </c>
      <c r="H150" s="4">
        <f t="shared" si="2"/>
        <v>8.5522592434336698E-6</v>
      </c>
    </row>
    <row r="151" spans="1:8" x14ac:dyDescent="0.4">
      <c r="A151" s="4" t="s">
        <v>93</v>
      </c>
      <c r="B151" s="4">
        <v>2</v>
      </c>
      <c r="C151" s="4">
        <v>13011</v>
      </c>
      <c r="D151" s="4">
        <v>417</v>
      </c>
      <c r="E151" s="4">
        <v>973534</v>
      </c>
      <c r="F151" s="4">
        <v>5.57308</v>
      </c>
      <c r="G151" s="4">
        <v>0.35886800000000002</v>
      </c>
      <c r="H151" s="4">
        <f t="shared" si="2"/>
        <v>5.8202864388559303E-2</v>
      </c>
    </row>
    <row r="152" spans="1:8" x14ac:dyDescent="0.4">
      <c r="A152" s="4" t="s">
        <v>417</v>
      </c>
      <c r="B152" s="4">
        <v>1</v>
      </c>
      <c r="C152" s="4">
        <v>13011</v>
      </c>
      <c r="D152" s="4">
        <v>896</v>
      </c>
      <c r="E152" s="4">
        <v>973534</v>
      </c>
      <c r="F152" s="4">
        <v>11.9748</v>
      </c>
      <c r="G152" s="4">
        <v>8.3508799999999994E-2</v>
      </c>
      <c r="H152" s="4">
        <f t="shared" si="2"/>
        <v>7.0217498798551218E-5</v>
      </c>
    </row>
    <row r="153" spans="1:8" x14ac:dyDescent="0.4">
      <c r="A153" s="4" t="s">
        <v>94</v>
      </c>
      <c r="B153" s="4">
        <v>8</v>
      </c>
      <c r="C153" s="4">
        <v>13011</v>
      </c>
      <c r="D153" s="4">
        <v>1080</v>
      </c>
      <c r="E153" s="4">
        <v>973534</v>
      </c>
      <c r="F153" s="4">
        <v>14.4339</v>
      </c>
      <c r="G153" s="4">
        <v>0.55425100000000005</v>
      </c>
      <c r="H153" s="4">
        <f t="shared" si="2"/>
        <v>2.4752436485478289E-2</v>
      </c>
    </row>
    <row r="154" spans="1:8" x14ac:dyDescent="0.4">
      <c r="A154" s="4" t="s">
        <v>418</v>
      </c>
      <c r="B154" s="4">
        <v>3</v>
      </c>
      <c r="C154" s="4">
        <v>13011</v>
      </c>
      <c r="D154" s="4">
        <v>1075</v>
      </c>
      <c r="E154" s="4">
        <v>973534</v>
      </c>
      <c r="F154" s="4">
        <v>14.367100000000001</v>
      </c>
      <c r="G154" s="4">
        <v>0.208811</v>
      </c>
      <c r="H154" s="4">
        <f t="shared" si="2"/>
        <v>2.6701065420807073E-4</v>
      </c>
    </row>
    <row r="155" spans="1:8" x14ac:dyDescent="0.4">
      <c r="A155" s="4" t="s">
        <v>95</v>
      </c>
      <c r="B155" s="4">
        <v>6</v>
      </c>
      <c r="C155" s="4">
        <v>13011</v>
      </c>
      <c r="D155" s="4">
        <v>2322</v>
      </c>
      <c r="E155" s="4">
        <v>973534</v>
      </c>
      <c r="F155" s="4">
        <v>31.032900000000001</v>
      </c>
      <c r="G155" s="4">
        <v>0.19334299999999999</v>
      </c>
      <c r="H155" s="4">
        <f t="shared" si="2"/>
        <v>3.5242567636150189E-8</v>
      </c>
    </row>
    <row r="156" spans="1:8" x14ac:dyDescent="0.4">
      <c r="A156" s="4" t="s">
        <v>419</v>
      </c>
      <c r="B156" s="4">
        <v>3</v>
      </c>
      <c r="C156" s="4">
        <v>13011</v>
      </c>
      <c r="D156" s="4">
        <v>1001</v>
      </c>
      <c r="E156" s="4">
        <v>973534</v>
      </c>
      <c r="F156" s="4">
        <v>13.3781</v>
      </c>
      <c r="G156" s="4">
        <v>0.224248</v>
      </c>
      <c r="H156" s="4">
        <f t="shared" si="2"/>
        <v>5.8383200845682482E-4</v>
      </c>
    </row>
    <row r="157" spans="1:8" x14ac:dyDescent="0.4">
      <c r="A157" s="4" t="s">
        <v>420</v>
      </c>
      <c r="B157" s="4">
        <v>4</v>
      </c>
      <c r="C157" s="4">
        <v>13011</v>
      </c>
      <c r="D157" s="4">
        <v>379</v>
      </c>
      <c r="E157" s="4">
        <v>973534</v>
      </c>
      <c r="F157" s="4">
        <v>5.0652299999999997</v>
      </c>
      <c r="G157" s="4">
        <v>0.78969800000000001</v>
      </c>
      <c r="H157" s="4">
        <f t="shared" si="2"/>
        <v>0.17381085122465625</v>
      </c>
    </row>
    <row r="158" spans="1:8" x14ac:dyDescent="0.4">
      <c r="A158" s="4" t="s">
        <v>96</v>
      </c>
      <c r="B158" s="4">
        <v>5</v>
      </c>
      <c r="C158" s="4">
        <v>13011</v>
      </c>
      <c r="D158" s="4">
        <v>1777</v>
      </c>
      <c r="E158" s="4">
        <v>973534</v>
      </c>
      <c r="F158" s="4">
        <v>23.749099999999999</v>
      </c>
      <c r="G158" s="4">
        <v>0.210534</v>
      </c>
      <c r="H158" s="4">
        <f t="shared" si="2"/>
        <v>2.7309644242616407E-6</v>
      </c>
    </row>
    <row r="159" spans="1:8" x14ac:dyDescent="0.4">
      <c r="A159" s="4" t="s">
        <v>337</v>
      </c>
      <c r="B159" s="4">
        <v>3</v>
      </c>
      <c r="C159" s="4">
        <v>13011</v>
      </c>
      <c r="D159" s="4">
        <v>285</v>
      </c>
      <c r="E159" s="4">
        <v>973534</v>
      </c>
      <c r="F159" s="4">
        <v>3.8089400000000002</v>
      </c>
      <c r="G159" s="4">
        <v>0.78761999999999999</v>
      </c>
      <c r="H159" s="4">
        <f t="shared" si="2"/>
        <v>0.20506433796572854</v>
      </c>
    </row>
    <row r="160" spans="1:8" x14ac:dyDescent="0.4">
      <c r="A160" s="4" t="s">
        <v>97</v>
      </c>
      <c r="B160" s="4">
        <v>3</v>
      </c>
      <c r="C160" s="4">
        <v>13011</v>
      </c>
      <c r="D160" s="4">
        <v>2943</v>
      </c>
      <c r="E160" s="4">
        <v>973534</v>
      </c>
      <c r="F160" s="4">
        <v>39.332299999999996</v>
      </c>
      <c r="G160" s="4">
        <v>7.6273099999999996E-2</v>
      </c>
      <c r="H160" s="4">
        <f t="shared" si="2"/>
        <v>6.3661058378873171E-14</v>
      </c>
    </row>
    <row r="161" spans="1:8" x14ac:dyDescent="0.4">
      <c r="A161" s="4" t="s">
        <v>421</v>
      </c>
      <c r="B161" s="4">
        <v>2</v>
      </c>
      <c r="C161" s="4">
        <v>13011</v>
      </c>
      <c r="D161" s="4">
        <v>1135</v>
      </c>
      <c r="E161" s="4">
        <v>973534</v>
      </c>
      <c r="F161" s="4">
        <v>15.168900000000001</v>
      </c>
      <c r="G161" s="4">
        <v>0.13184799999999999</v>
      </c>
      <c r="H161" s="4">
        <f t="shared" si="2"/>
        <v>2.7357555685548302E-5</v>
      </c>
    </row>
    <row r="162" spans="1:8" x14ac:dyDescent="0.4">
      <c r="A162" s="4" t="s">
        <v>98</v>
      </c>
      <c r="B162" s="4">
        <v>4</v>
      </c>
      <c r="C162" s="4">
        <v>13011</v>
      </c>
      <c r="D162" s="4">
        <v>1110</v>
      </c>
      <c r="E162" s="4">
        <v>973534</v>
      </c>
      <c r="F162" s="4">
        <v>14.8348</v>
      </c>
      <c r="G162" s="4">
        <v>0.26963599999999999</v>
      </c>
      <c r="H162" s="4">
        <f t="shared" si="2"/>
        <v>6.8849382220534773E-4</v>
      </c>
    </row>
    <row r="163" spans="1:8" x14ac:dyDescent="0.4">
      <c r="A163" s="4" t="s">
        <v>422</v>
      </c>
      <c r="B163" s="4">
        <v>1</v>
      </c>
      <c r="C163" s="4">
        <v>13011</v>
      </c>
      <c r="D163" s="4">
        <v>506</v>
      </c>
      <c r="E163" s="4">
        <v>973534</v>
      </c>
      <c r="F163" s="4">
        <v>6.7625400000000004</v>
      </c>
      <c r="G163" s="4">
        <v>0.147873</v>
      </c>
      <c r="H163" s="4">
        <f t="shared" si="2"/>
        <v>7.5626134282457532E-3</v>
      </c>
    </row>
    <row r="164" spans="1:8" x14ac:dyDescent="0.4">
      <c r="A164" s="4" t="s">
        <v>99</v>
      </c>
      <c r="B164" s="4">
        <v>11</v>
      </c>
      <c r="C164" s="4">
        <v>13011</v>
      </c>
      <c r="D164" s="4">
        <v>2759</v>
      </c>
      <c r="E164" s="4">
        <v>973534</v>
      </c>
      <c r="F164" s="4">
        <v>36.873199999999997</v>
      </c>
      <c r="G164" s="4">
        <v>0.298319</v>
      </c>
      <c r="H164" s="4">
        <f t="shared" si="2"/>
        <v>3.5917099392814965E-7</v>
      </c>
    </row>
    <row r="165" spans="1:8" x14ac:dyDescent="0.4">
      <c r="A165" s="4" t="s">
        <v>423</v>
      </c>
      <c r="B165" s="4">
        <v>1</v>
      </c>
      <c r="C165" s="4">
        <v>13011</v>
      </c>
      <c r="D165" s="4">
        <v>1535</v>
      </c>
      <c r="E165" s="4">
        <v>973534</v>
      </c>
      <c r="F165" s="4">
        <v>20.514800000000001</v>
      </c>
      <c r="G165" s="4">
        <v>4.8745200000000002E-2</v>
      </c>
      <c r="H165" s="4">
        <f t="shared" si="2"/>
        <v>2.1975241612251227E-8</v>
      </c>
    </row>
    <row r="166" spans="1:8" x14ac:dyDescent="0.4">
      <c r="A166" s="4" t="s">
        <v>424</v>
      </c>
      <c r="B166" s="4">
        <v>18</v>
      </c>
      <c r="C166" s="4">
        <v>13011</v>
      </c>
      <c r="D166" s="4">
        <v>692</v>
      </c>
      <c r="E166" s="4">
        <v>973534</v>
      </c>
      <c r="F166" s="4">
        <v>9.2483799999999992</v>
      </c>
      <c r="G166" s="4">
        <v>1.9462900000000001</v>
      </c>
      <c r="H166" s="4">
        <f t="shared" si="2"/>
        <v>3.5203001516023583E-3</v>
      </c>
    </row>
    <row r="167" spans="1:8" x14ac:dyDescent="0.4">
      <c r="A167" s="4" t="s">
        <v>425</v>
      </c>
      <c r="B167" s="4">
        <v>1</v>
      </c>
      <c r="C167" s="4">
        <v>13011</v>
      </c>
      <c r="D167" s="4">
        <v>538</v>
      </c>
      <c r="E167" s="4">
        <v>973534</v>
      </c>
      <c r="F167" s="4">
        <v>7.1902100000000004</v>
      </c>
      <c r="G167" s="4">
        <v>0.13907800000000001</v>
      </c>
      <c r="H167" s="4">
        <f t="shared" si="2"/>
        <v>5.2267277960450272E-3</v>
      </c>
    </row>
    <row r="168" spans="1:8" x14ac:dyDescent="0.4">
      <c r="A168" s="4" t="s">
        <v>426</v>
      </c>
      <c r="B168" s="4">
        <v>2</v>
      </c>
      <c r="C168" s="4">
        <v>13011</v>
      </c>
      <c r="D168" s="4">
        <v>1351</v>
      </c>
      <c r="E168" s="4">
        <v>973534</v>
      </c>
      <c r="F168" s="4">
        <v>18.055700000000002</v>
      </c>
      <c r="G168" s="4">
        <v>0.11076800000000001</v>
      </c>
      <c r="H168" s="4">
        <f t="shared" si="2"/>
        <v>2.1128300143073304E-6</v>
      </c>
    </row>
    <row r="169" spans="1:8" x14ac:dyDescent="0.4">
      <c r="A169" s="4" t="s">
        <v>100</v>
      </c>
      <c r="B169" s="4">
        <v>7</v>
      </c>
      <c r="C169" s="4">
        <v>13011</v>
      </c>
      <c r="D169" s="4">
        <v>1483</v>
      </c>
      <c r="E169" s="4">
        <v>973534</v>
      </c>
      <c r="F169" s="4">
        <v>19.819900000000001</v>
      </c>
      <c r="G169" s="4">
        <v>0.35318100000000002</v>
      </c>
      <c r="H169" s="4">
        <f t="shared" si="2"/>
        <v>5.5419175521368574E-4</v>
      </c>
    </row>
    <row r="170" spans="1:8" x14ac:dyDescent="0.4">
      <c r="A170" s="4" t="s">
        <v>338</v>
      </c>
      <c r="B170" s="4">
        <v>8</v>
      </c>
      <c r="C170" s="4">
        <v>13011</v>
      </c>
      <c r="D170" s="4">
        <v>1871</v>
      </c>
      <c r="E170" s="4">
        <v>973534</v>
      </c>
      <c r="F170" s="4">
        <v>25.005400000000002</v>
      </c>
      <c r="G170" s="4">
        <v>0.31993100000000002</v>
      </c>
      <c r="H170" s="4">
        <f t="shared" si="2"/>
        <v>4.8007196779801E-5</v>
      </c>
    </row>
    <row r="171" spans="1:8" x14ac:dyDescent="0.4">
      <c r="A171" s="4" t="s">
        <v>101</v>
      </c>
      <c r="B171" s="4">
        <v>3</v>
      </c>
      <c r="C171" s="4">
        <v>13011</v>
      </c>
      <c r="D171" s="4">
        <v>442</v>
      </c>
      <c r="E171" s="4">
        <v>973534</v>
      </c>
      <c r="F171" s="4">
        <v>5.9071999999999996</v>
      </c>
      <c r="G171" s="4">
        <v>0.50785499999999995</v>
      </c>
      <c r="H171" s="4">
        <f t="shared" si="2"/>
        <v>9.283587640141476E-2</v>
      </c>
    </row>
    <row r="172" spans="1:8" x14ac:dyDescent="0.4">
      <c r="A172" s="4" t="s">
        <v>102</v>
      </c>
      <c r="B172" s="4">
        <v>3</v>
      </c>
      <c r="C172" s="4">
        <v>13011</v>
      </c>
      <c r="D172" s="4">
        <v>872</v>
      </c>
      <c r="E172" s="4">
        <v>973534</v>
      </c>
      <c r="F172" s="4">
        <v>11.654</v>
      </c>
      <c r="G172" s="4">
        <v>0.25742199999999998</v>
      </c>
      <c r="H172" s="4">
        <f t="shared" si="2"/>
        <v>2.1912412756598912E-3</v>
      </c>
    </row>
    <row r="173" spans="1:8" x14ac:dyDescent="0.4">
      <c r="A173" s="4" t="s">
        <v>339</v>
      </c>
      <c r="B173" s="4">
        <v>2</v>
      </c>
      <c r="C173" s="4">
        <v>13011</v>
      </c>
      <c r="D173" s="4">
        <v>651</v>
      </c>
      <c r="E173" s="4">
        <v>973534</v>
      </c>
      <c r="F173" s="4">
        <v>8.7004300000000008</v>
      </c>
      <c r="G173" s="4">
        <v>0.229874</v>
      </c>
      <c r="H173" s="4">
        <f t="shared" si="2"/>
        <v>6.0858492379859911E-3</v>
      </c>
    </row>
    <row r="174" spans="1:8" x14ac:dyDescent="0.4">
      <c r="A174" s="4" t="s">
        <v>103</v>
      </c>
      <c r="B174" s="4">
        <v>4</v>
      </c>
      <c r="C174" s="4">
        <v>13011</v>
      </c>
      <c r="D174" s="4">
        <v>1567</v>
      </c>
      <c r="E174" s="4">
        <v>973534</v>
      </c>
      <c r="F174" s="4">
        <v>20.942499999999999</v>
      </c>
      <c r="G174" s="4">
        <v>0.190999</v>
      </c>
      <c r="H174" s="4">
        <f t="shared" si="2"/>
        <v>5.8114477426013584E-6</v>
      </c>
    </row>
    <row r="175" spans="1:8" x14ac:dyDescent="0.4">
      <c r="A175" s="4" t="s">
        <v>427</v>
      </c>
      <c r="B175" s="4">
        <v>1</v>
      </c>
      <c r="C175" s="4">
        <v>13011</v>
      </c>
      <c r="D175" s="4">
        <v>126</v>
      </c>
      <c r="E175" s="4">
        <v>973534</v>
      </c>
      <c r="F175" s="4">
        <v>1.6839500000000001</v>
      </c>
      <c r="G175" s="4">
        <v>0.59384099999999995</v>
      </c>
      <c r="H175" s="4">
        <f t="shared" si="2"/>
        <v>0.31327061769845249</v>
      </c>
    </row>
    <row r="176" spans="1:8" x14ac:dyDescent="0.4">
      <c r="A176" s="4" t="s">
        <v>428</v>
      </c>
      <c r="B176" s="4">
        <v>4</v>
      </c>
      <c r="C176" s="4">
        <v>13011</v>
      </c>
      <c r="D176" s="4">
        <v>574</v>
      </c>
      <c r="E176" s="4">
        <v>973534</v>
      </c>
      <c r="F176" s="4">
        <v>7.6713399999999998</v>
      </c>
      <c r="G176" s="4">
        <v>0.52142100000000002</v>
      </c>
      <c r="H176" s="4">
        <f t="shared" si="2"/>
        <v>6.6658079755755092E-2</v>
      </c>
    </row>
    <row r="177" spans="1:8" x14ac:dyDescent="0.4">
      <c r="A177" s="4" t="s">
        <v>429</v>
      </c>
      <c r="B177" s="4">
        <v>10</v>
      </c>
      <c r="C177" s="4">
        <v>13011</v>
      </c>
      <c r="D177" s="4">
        <v>846</v>
      </c>
      <c r="E177" s="4">
        <v>973534</v>
      </c>
      <c r="F177" s="4">
        <v>11.3065</v>
      </c>
      <c r="G177" s="4">
        <v>0.88444299999999998</v>
      </c>
      <c r="H177" s="4">
        <f t="shared" si="2"/>
        <v>0.11626313756837879</v>
      </c>
    </row>
    <row r="178" spans="1:8" x14ac:dyDescent="0.4">
      <c r="A178" s="4" t="s">
        <v>104</v>
      </c>
      <c r="B178" s="4">
        <v>17</v>
      </c>
      <c r="C178" s="4">
        <v>13011</v>
      </c>
      <c r="D178" s="4">
        <v>2124</v>
      </c>
      <c r="E178" s="4">
        <v>973534</v>
      </c>
      <c r="F178" s="4">
        <v>28.386600000000001</v>
      </c>
      <c r="G178" s="4">
        <v>0.59887299999999999</v>
      </c>
      <c r="H178" s="4">
        <f t="shared" si="2"/>
        <v>6.4584852534039601E-3</v>
      </c>
    </row>
    <row r="179" spans="1:8" x14ac:dyDescent="0.4">
      <c r="A179" s="4" t="s">
        <v>105</v>
      </c>
      <c r="B179" s="4">
        <v>5</v>
      </c>
      <c r="C179" s="4">
        <v>13011</v>
      </c>
      <c r="D179" s="4">
        <v>2985</v>
      </c>
      <c r="E179" s="4">
        <v>973534</v>
      </c>
      <c r="F179" s="4">
        <v>39.893700000000003</v>
      </c>
      <c r="G179" s="4">
        <v>0.125333</v>
      </c>
      <c r="H179" s="4">
        <f t="shared" si="2"/>
        <v>3.0912581829675697E-12</v>
      </c>
    </row>
    <row r="180" spans="1:8" x14ac:dyDescent="0.4">
      <c r="A180" s="4" t="s">
        <v>106</v>
      </c>
      <c r="B180" s="4">
        <v>3</v>
      </c>
      <c r="C180" s="4">
        <v>13011</v>
      </c>
      <c r="D180" s="4">
        <v>477</v>
      </c>
      <c r="E180" s="4">
        <v>973534</v>
      </c>
      <c r="F180" s="4">
        <v>6.3749700000000002</v>
      </c>
      <c r="G180" s="4">
        <v>0.47059099999999998</v>
      </c>
      <c r="H180" s="4">
        <f t="shared" si="2"/>
        <v>7.2887692230108339E-2</v>
      </c>
    </row>
    <row r="181" spans="1:8" x14ac:dyDescent="0.4">
      <c r="A181" s="4" t="s">
        <v>430</v>
      </c>
      <c r="B181" s="4">
        <v>2</v>
      </c>
      <c r="C181" s="4">
        <v>13011</v>
      </c>
      <c r="D181" s="4">
        <v>205</v>
      </c>
      <c r="E181" s="4">
        <v>973534</v>
      </c>
      <c r="F181" s="4">
        <v>2.73977</v>
      </c>
      <c r="G181" s="4">
        <v>0.729989</v>
      </c>
      <c r="H181" s="4">
        <f t="shared" si="2"/>
        <v>0.24327438260135434</v>
      </c>
    </row>
    <row r="182" spans="1:8" x14ac:dyDescent="0.4">
      <c r="A182" s="4" t="s">
        <v>107</v>
      </c>
      <c r="B182" s="4">
        <v>51</v>
      </c>
      <c r="C182" s="4">
        <v>13011</v>
      </c>
      <c r="D182" s="4">
        <v>6798</v>
      </c>
      <c r="E182" s="4">
        <v>973534</v>
      </c>
      <c r="F182" s="4">
        <v>90.853300000000004</v>
      </c>
      <c r="G182" s="4">
        <v>0.56134399999999995</v>
      </c>
      <c r="H182" s="4">
        <f t="shared" si="2"/>
        <v>1.4183801039263948E-6</v>
      </c>
    </row>
    <row r="183" spans="1:8" x14ac:dyDescent="0.4">
      <c r="A183" s="4" t="s">
        <v>108</v>
      </c>
      <c r="B183" s="4">
        <v>7</v>
      </c>
      <c r="C183" s="4">
        <v>13011</v>
      </c>
      <c r="D183" s="4">
        <v>299</v>
      </c>
      <c r="E183" s="4">
        <v>973534</v>
      </c>
      <c r="F183" s="4">
        <v>3.9960499999999999</v>
      </c>
      <c r="G183" s="4">
        <v>1.75173</v>
      </c>
      <c r="H183" s="4">
        <f t="shared" si="2"/>
        <v>5.915109042308489E-2</v>
      </c>
    </row>
    <row r="184" spans="1:8" x14ac:dyDescent="0.4">
      <c r="A184" s="4" t="s">
        <v>109</v>
      </c>
      <c r="B184" s="4">
        <v>2</v>
      </c>
      <c r="C184" s="4">
        <v>13011</v>
      </c>
      <c r="D184" s="4">
        <v>468</v>
      </c>
      <c r="E184" s="4">
        <v>973534</v>
      </c>
      <c r="F184" s="4">
        <v>6.2546799999999996</v>
      </c>
      <c r="G184" s="4">
        <v>0.31975999999999999</v>
      </c>
      <c r="H184" s="4">
        <f t="shared" si="2"/>
        <v>3.6912755552313971E-2</v>
      </c>
    </row>
    <row r="185" spans="1:8" x14ac:dyDescent="0.4">
      <c r="A185" s="4" t="s">
        <v>431</v>
      </c>
      <c r="B185" s="4">
        <v>1</v>
      </c>
      <c r="C185" s="4">
        <v>13011</v>
      </c>
      <c r="D185" s="4">
        <v>468</v>
      </c>
      <c r="E185" s="4">
        <v>973534</v>
      </c>
      <c r="F185" s="4">
        <v>6.2546799999999996</v>
      </c>
      <c r="G185" s="4">
        <v>0.15987999999999999</v>
      </c>
      <c r="H185" s="4">
        <f t="shared" si="2"/>
        <v>1.1665659707419222E-2</v>
      </c>
    </row>
    <row r="186" spans="1:8" x14ac:dyDescent="0.4">
      <c r="A186" s="4" t="s">
        <v>432</v>
      </c>
      <c r="B186" s="4">
        <v>2</v>
      </c>
      <c r="C186" s="4">
        <v>13011</v>
      </c>
      <c r="D186" s="4">
        <v>620</v>
      </c>
      <c r="E186" s="4">
        <v>973534</v>
      </c>
      <c r="F186" s="4">
        <v>8.2861200000000004</v>
      </c>
      <c r="G186" s="4">
        <v>0.241367</v>
      </c>
      <c r="H186" s="4">
        <f t="shared" si="2"/>
        <v>8.3780734653900926E-3</v>
      </c>
    </row>
    <row r="187" spans="1:8" x14ac:dyDescent="0.4">
      <c r="A187" s="4" t="s">
        <v>433</v>
      </c>
      <c r="B187" s="4">
        <v>7</v>
      </c>
      <c r="C187" s="4">
        <v>13011</v>
      </c>
      <c r="D187" s="4">
        <v>427</v>
      </c>
      <c r="E187" s="4">
        <v>973534</v>
      </c>
      <c r="F187" s="4">
        <v>5.7067300000000003</v>
      </c>
      <c r="G187" s="4">
        <v>1.22662</v>
      </c>
      <c r="H187" s="4">
        <f t="shared" si="2"/>
        <v>0.13082558983517564</v>
      </c>
    </row>
    <row r="188" spans="1:8" x14ac:dyDescent="0.4">
      <c r="A188" s="4" t="s">
        <v>110</v>
      </c>
      <c r="B188" s="4">
        <v>15</v>
      </c>
      <c r="C188" s="4">
        <v>13011</v>
      </c>
      <c r="D188" s="4">
        <v>2168</v>
      </c>
      <c r="E188" s="4">
        <v>973534</v>
      </c>
      <c r="F188" s="4">
        <v>28.974699999999999</v>
      </c>
      <c r="G188" s="4">
        <v>0.51769299999999996</v>
      </c>
      <c r="H188" s="4">
        <f t="shared" si="2"/>
        <v>1.6177186283645702E-3</v>
      </c>
    </row>
    <row r="189" spans="1:8" x14ac:dyDescent="0.4">
      <c r="A189" s="4" t="s">
        <v>434</v>
      </c>
      <c r="B189" s="4">
        <v>15</v>
      </c>
      <c r="C189" s="4">
        <v>13011</v>
      </c>
      <c r="D189" s="4">
        <v>504</v>
      </c>
      <c r="E189" s="4">
        <v>973534</v>
      </c>
      <c r="F189" s="4">
        <v>6.7358099999999999</v>
      </c>
      <c r="G189" s="4">
        <v>2.2269000000000001</v>
      </c>
      <c r="H189" s="4">
        <f t="shared" si="2"/>
        <v>2.2892081806750869E-3</v>
      </c>
    </row>
    <row r="190" spans="1:8" x14ac:dyDescent="0.4">
      <c r="A190" s="4" t="s">
        <v>435</v>
      </c>
      <c r="B190" s="4">
        <v>1</v>
      </c>
      <c r="C190" s="4">
        <v>13011</v>
      </c>
      <c r="D190" s="4">
        <v>227</v>
      </c>
      <c r="E190" s="4">
        <v>973534</v>
      </c>
      <c r="F190" s="4">
        <v>3.0337900000000002</v>
      </c>
      <c r="G190" s="4">
        <v>0.329621</v>
      </c>
      <c r="H190" s="4">
        <f t="shared" si="2"/>
        <v>0.1449887702961106</v>
      </c>
    </row>
    <row r="191" spans="1:8" x14ac:dyDescent="0.4">
      <c r="A191" s="4" t="s">
        <v>112</v>
      </c>
      <c r="B191" s="4">
        <v>8</v>
      </c>
      <c r="C191" s="4">
        <v>13011</v>
      </c>
      <c r="D191" s="4">
        <v>525</v>
      </c>
      <c r="E191" s="4">
        <v>973534</v>
      </c>
      <c r="F191" s="4">
        <v>7.01647</v>
      </c>
      <c r="G191" s="4">
        <v>1.1401699999999999</v>
      </c>
      <c r="H191" s="4">
        <f t="shared" si="2"/>
        <v>0.13160104384175692</v>
      </c>
    </row>
    <row r="192" spans="1:8" x14ac:dyDescent="0.4">
      <c r="A192" s="4" t="s">
        <v>113</v>
      </c>
      <c r="B192" s="4">
        <v>12</v>
      </c>
      <c r="C192" s="4">
        <v>13011</v>
      </c>
      <c r="D192" s="4">
        <v>403</v>
      </c>
      <c r="E192" s="4">
        <v>973534</v>
      </c>
      <c r="F192" s="4">
        <v>5.38598</v>
      </c>
      <c r="G192" s="4">
        <v>2.2280099999999998</v>
      </c>
      <c r="H192" s="4">
        <f t="shared" si="2"/>
        <v>5.4668029361073425E-3</v>
      </c>
    </row>
    <row r="193" spans="1:8" x14ac:dyDescent="0.4">
      <c r="A193" s="4" t="s">
        <v>114</v>
      </c>
      <c r="B193" s="4">
        <v>19</v>
      </c>
      <c r="C193" s="4">
        <v>13011</v>
      </c>
      <c r="D193" s="4">
        <v>127</v>
      </c>
      <c r="E193" s="4">
        <v>973534</v>
      </c>
      <c r="F193" s="4">
        <v>1.6973199999999999</v>
      </c>
      <c r="G193" s="4">
        <v>11.194100000000001</v>
      </c>
      <c r="H193" s="4">
        <f t="shared" si="2"/>
        <v>1.0694304018373334E-14</v>
      </c>
    </row>
    <row r="194" spans="1:8" x14ac:dyDescent="0.4">
      <c r="A194" s="4" t="s">
        <v>436</v>
      </c>
      <c r="B194" s="4">
        <v>2</v>
      </c>
      <c r="C194" s="4">
        <v>13011</v>
      </c>
      <c r="D194" s="4">
        <v>956</v>
      </c>
      <c r="E194" s="4">
        <v>973534</v>
      </c>
      <c r="F194" s="4">
        <v>12.7767</v>
      </c>
      <c r="G194" s="4">
        <v>0.15653500000000001</v>
      </c>
      <c r="H194" s="4">
        <f t="shared" si="2"/>
        <v>2.1620198852165547E-4</v>
      </c>
    </row>
    <row r="195" spans="1:8" x14ac:dyDescent="0.4">
      <c r="A195" s="4" t="s">
        <v>115</v>
      </c>
      <c r="B195" s="4">
        <v>22</v>
      </c>
      <c r="C195" s="4">
        <v>13011</v>
      </c>
      <c r="D195" s="4">
        <v>856</v>
      </c>
      <c r="E195" s="4">
        <v>973534</v>
      </c>
      <c r="F195" s="4">
        <v>11.440200000000001</v>
      </c>
      <c r="G195" s="4">
        <v>1.9230400000000001</v>
      </c>
      <c r="H195" s="4">
        <f t="shared" si="2"/>
        <v>1.7445873392547509E-3</v>
      </c>
    </row>
    <row r="196" spans="1:8" x14ac:dyDescent="0.4">
      <c r="A196" s="4" t="s">
        <v>116</v>
      </c>
      <c r="B196" s="4">
        <v>15</v>
      </c>
      <c r="C196" s="4">
        <v>13011</v>
      </c>
      <c r="D196" s="4">
        <v>435</v>
      </c>
      <c r="E196" s="4">
        <v>973534</v>
      </c>
      <c r="F196" s="4">
        <v>5.81365</v>
      </c>
      <c r="G196" s="4">
        <v>2.5801400000000001</v>
      </c>
      <c r="H196" s="4">
        <f t="shared" si="2"/>
        <v>6.1493492243862476E-4</v>
      </c>
    </row>
    <row r="197" spans="1:8" x14ac:dyDescent="0.4">
      <c r="A197" s="4" t="s">
        <v>117</v>
      </c>
      <c r="B197" s="4">
        <v>388</v>
      </c>
      <c r="C197" s="4">
        <v>13011</v>
      </c>
      <c r="D197" s="4">
        <v>3230</v>
      </c>
      <c r="E197" s="4">
        <v>973534</v>
      </c>
      <c r="F197" s="4">
        <v>43.167999999999999</v>
      </c>
      <c r="G197" s="4">
        <v>8.9881399999999996</v>
      </c>
      <c r="H197" s="4">
        <f t="shared" si="2"/>
        <v>4.2461958135031894E-233</v>
      </c>
    </row>
    <row r="198" spans="1:8" x14ac:dyDescent="0.4">
      <c r="A198" s="4" t="s">
        <v>340</v>
      </c>
      <c r="B198" s="4">
        <v>12</v>
      </c>
      <c r="C198" s="4">
        <v>13011</v>
      </c>
      <c r="D198" s="4">
        <v>458</v>
      </c>
      <c r="E198" s="4">
        <v>973534</v>
      </c>
      <c r="F198" s="4">
        <v>6.1210399999999998</v>
      </c>
      <c r="G198" s="4">
        <v>1.96045</v>
      </c>
      <c r="H198" s="4">
        <f t="shared" ref="H198:H261" si="3">_xlfn.HYPGEOM.DIST(B198,C198,D198,E198,FALSE)</f>
        <v>1.2357389962929061E-2</v>
      </c>
    </row>
    <row r="199" spans="1:8" x14ac:dyDescent="0.4">
      <c r="A199" s="4" t="s">
        <v>341</v>
      </c>
      <c r="B199" s="4">
        <v>37</v>
      </c>
      <c r="C199" s="4">
        <v>13011</v>
      </c>
      <c r="D199" s="4">
        <v>1807</v>
      </c>
      <c r="E199" s="4">
        <v>973534</v>
      </c>
      <c r="F199" s="4">
        <v>24.15</v>
      </c>
      <c r="G199" s="4">
        <v>1.53209</v>
      </c>
      <c r="H199" s="4">
        <f t="shared" si="3"/>
        <v>3.3353470549940256E-3</v>
      </c>
    </row>
    <row r="200" spans="1:8" x14ac:dyDescent="0.4">
      <c r="A200" s="4" t="s">
        <v>342</v>
      </c>
      <c r="B200" s="4">
        <v>25</v>
      </c>
      <c r="C200" s="4">
        <v>13011</v>
      </c>
      <c r="D200" s="4">
        <v>1568</v>
      </c>
      <c r="E200" s="4">
        <v>973534</v>
      </c>
      <c r="F200" s="4">
        <v>20.9559</v>
      </c>
      <c r="G200" s="4">
        <v>1.1929799999999999</v>
      </c>
      <c r="H200" s="4">
        <f t="shared" si="3"/>
        <v>5.5247077781526023E-2</v>
      </c>
    </row>
    <row r="201" spans="1:8" x14ac:dyDescent="0.4">
      <c r="A201" s="4" t="s">
        <v>118</v>
      </c>
      <c r="B201" s="4">
        <v>108</v>
      </c>
      <c r="C201" s="4">
        <v>13011</v>
      </c>
      <c r="D201" s="4">
        <v>980</v>
      </c>
      <c r="E201" s="4">
        <v>973534</v>
      </c>
      <c r="F201" s="4">
        <v>13.0974</v>
      </c>
      <c r="G201" s="4">
        <v>8.2459000000000007</v>
      </c>
      <c r="H201" s="4">
        <f t="shared" si="3"/>
        <v>4.2439531193387088E-62</v>
      </c>
    </row>
    <row r="202" spans="1:8" x14ac:dyDescent="0.4">
      <c r="A202" s="4" t="s">
        <v>119</v>
      </c>
      <c r="B202" s="4">
        <v>65</v>
      </c>
      <c r="C202" s="4">
        <v>13011</v>
      </c>
      <c r="D202" s="4">
        <v>956</v>
      </c>
      <c r="E202" s="4">
        <v>973534</v>
      </c>
      <c r="F202" s="4">
        <v>12.7767</v>
      </c>
      <c r="G202" s="4">
        <v>5.0873999999999997</v>
      </c>
      <c r="H202" s="4">
        <f t="shared" si="3"/>
        <v>6.0576467996711936E-26</v>
      </c>
    </row>
    <row r="203" spans="1:8" x14ac:dyDescent="0.4">
      <c r="A203" s="4" t="s">
        <v>120</v>
      </c>
      <c r="B203" s="4">
        <v>16</v>
      </c>
      <c r="C203" s="4">
        <v>13011</v>
      </c>
      <c r="D203" s="4">
        <v>624</v>
      </c>
      <c r="E203" s="4">
        <v>973534</v>
      </c>
      <c r="F203" s="4">
        <v>8.3395799999999998</v>
      </c>
      <c r="G203" s="4">
        <v>1.91856</v>
      </c>
      <c r="H203" s="4">
        <f t="shared" si="3"/>
        <v>6.02532513176628E-3</v>
      </c>
    </row>
    <row r="204" spans="1:8" x14ac:dyDescent="0.4">
      <c r="A204" s="4" t="s">
        <v>121</v>
      </c>
      <c r="B204" s="4">
        <v>66</v>
      </c>
      <c r="C204" s="4">
        <v>13011</v>
      </c>
      <c r="D204" s="4">
        <v>10140</v>
      </c>
      <c r="E204" s="4">
        <v>973534</v>
      </c>
      <c r="F204" s="4">
        <v>135.518</v>
      </c>
      <c r="G204" s="4">
        <v>0.48702000000000001</v>
      </c>
      <c r="H204" s="4">
        <f t="shared" si="3"/>
        <v>8.6415609098920154E-12</v>
      </c>
    </row>
    <row r="205" spans="1:8" x14ac:dyDescent="0.4">
      <c r="A205" s="4" t="s">
        <v>122</v>
      </c>
      <c r="B205" s="4">
        <v>126</v>
      </c>
      <c r="C205" s="4">
        <v>13011</v>
      </c>
      <c r="D205" s="4">
        <v>13977</v>
      </c>
      <c r="E205" s="4">
        <v>973534</v>
      </c>
      <c r="F205" s="4">
        <v>186.79900000000001</v>
      </c>
      <c r="G205" s="4">
        <v>0.67452299999999998</v>
      </c>
      <c r="H205" s="4">
        <f t="shared" si="3"/>
        <v>3.7580849643387778E-7</v>
      </c>
    </row>
    <row r="206" spans="1:8" x14ac:dyDescent="0.4">
      <c r="A206" s="4" t="s">
        <v>123</v>
      </c>
      <c r="B206" s="4">
        <v>119</v>
      </c>
      <c r="C206" s="4">
        <v>13011</v>
      </c>
      <c r="D206" s="4">
        <v>7248</v>
      </c>
      <c r="E206" s="4">
        <v>973534</v>
      </c>
      <c r="F206" s="4">
        <v>96.867400000000004</v>
      </c>
      <c r="G206" s="4">
        <v>1.22848</v>
      </c>
      <c r="H206" s="4">
        <f t="shared" si="3"/>
        <v>3.3288457157373275E-3</v>
      </c>
    </row>
    <row r="207" spans="1:8" x14ac:dyDescent="0.4">
      <c r="A207" s="4" t="s">
        <v>124</v>
      </c>
      <c r="B207" s="4">
        <v>26</v>
      </c>
      <c r="C207" s="4">
        <v>13011</v>
      </c>
      <c r="D207" s="4">
        <v>3655</v>
      </c>
      <c r="E207" s="4">
        <v>973534</v>
      </c>
      <c r="F207" s="4">
        <v>48.847999999999999</v>
      </c>
      <c r="G207" s="4">
        <v>0.53226300000000004</v>
      </c>
      <c r="H207" s="4">
        <f t="shared" si="3"/>
        <v>1.1265225533857138E-4</v>
      </c>
    </row>
    <row r="208" spans="1:8" x14ac:dyDescent="0.4">
      <c r="A208" s="4" t="s">
        <v>125</v>
      </c>
      <c r="B208" s="4">
        <v>13</v>
      </c>
      <c r="C208" s="4">
        <v>13011</v>
      </c>
      <c r="D208" s="4">
        <v>1982</v>
      </c>
      <c r="E208" s="4">
        <v>973534</v>
      </c>
      <c r="F208" s="4">
        <v>26.488900000000001</v>
      </c>
      <c r="G208" s="4">
        <v>0.49077199999999999</v>
      </c>
      <c r="H208" s="4">
        <f t="shared" si="3"/>
        <v>1.5135098468935721E-3</v>
      </c>
    </row>
    <row r="209" spans="1:8" x14ac:dyDescent="0.4">
      <c r="A209" s="4" t="s">
        <v>126</v>
      </c>
      <c r="B209" s="4">
        <v>164</v>
      </c>
      <c r="C209" s="4">
        <v>13011</v>
      </c>
      <c r="D209" s="4">
        <v>2667</v>
      </c>
      <c r="E209" s="4">
        <v>973534</v>
      </c>
      <c r="F209" s="4">
        <v>35.643700000000003</v>
      </c>
      <c r="G209" s="4">
        <v>4.6010999999999997</v>
      </c>
      <c r="H209" s="4">
        <f t="shared" si="3"/>
        <v>7.6267304396932991E-57</v>
      </c>
    </row>
    <row r="210" spans="1:8" x14ac:dyDescent="0.4">
      <c r="A210" s="4" t="s">
        <v>127</v>
      </c>
      <c r="B210" s="4">
        <v>280</v>
      </c>
      <c r="C210" s="4">
        <v>13011</v>
      </c>
      <c r="D210" s="4">
        <v>15623</v>
      </c>
      <c r="E210" s="4">
        <v>973534</v>
      </c>
      <c r="F210" s="4">
        <v>208.797</v>
      </c>
      <c r="G210" s="4">
        <v>1.3410200000000001</v>
      </c>
      <c r="H210" s="4">
        <f t="shared" si="3"/>
        <v>2.9415693574496779E-7</v>
      </c>
    </row>
    <row r="211" spans="1:8" x14ac:dyDescent="0.4">
      <c r="A211" s="4" t="s">
        <v>343</v>
      </c>
      <c r="B211" s="4">
        <v>180</v>
      </c>
      <c r="C211" s="4">
        <v>13011</v>
      </c>
      <c r="D211" s="4">
        <v>3027</v>
      </c>
      <c r="E211" s="4">
        <v>973534</v>
      </c>
      <c r="F211" s="4">
        <v>40.454999999999998</v>
      </c>
      <c r="G211" s="4">
        <v>4.4493900000000002</v>
      </c>
      <c r="H211" s="4">
        <f t="shared" si="3"/>
        <v>4.2549820483465346E-60</v>
      </c>
    </row>
    <row r="212" spans="1:8" x14ac:dyDescent="0.4">
      <c r="A212" s="4" t="s">
        <v>128</v>
      </c>
      <c r="B212" s="4">
        <v>44</v>
      </c>
      <c r="C212" s="4">
        <v>13011</v>
      </c>
      <c r="D212" s="4">
        <v>6419</v>
      </c>
      <c r="E212" s="4">
        <v>973534</v>
      </c>
      <c r="F212" s="4">
        <v>85.7881</v>
      </c>
      <c r="G212" s="4">
        <v>0.51289200000000001</v>
      </c>
      <c r="H212" s="4">
        <f t="shared" si="3"/>
        <v>2.0030441644692449E-7</v>
      </c>
    </row>
    <row r="213" spans="1:8" x14ac:dyDescent="0.4">
      <c r="A213" s="4" t="s">
        <v>344</v>
      </c>
      <c r="B213" s="4">
        <v>7</v>
      </c>
      <c r="C213" s="4">
        <v>13011</v>
      </c>
      <c r="D213" s="4">
        <v>592</v>
      </c>
      <c r="E213" s="4">
        <v>973534</v>
      </c>
      <c r="F213" s="4">
        <v>7.9119099999999998</v>
      </c>
      <c r="G213" s="4">
        <v>0.88474200000000003</v>
      </c>
      <c r="H213" s="4">
        <f t="shared" si="3"/>
        <v>0.14184571815844443</v>
      </c>
    </row>
    <row r="214" spans="1:8" x14ac:dyDescent="0.4">
      <c r="A214" s="4" t="s">
        <v>129</v>
      </c>
      <c r="B214" s="4">
        <v>33</v>
      </c>
      <c r="C214" s="4">
        <v>13011</v>
      </c>
      <c r="D214" s="4">
        <v>4963</v>
      </c>
      <c r="E214" s="4">
        <v>973534</v>
      </c>
      <c r="F214" s="4">
        <v>66.329099999999997</v>
      </c>
      <c r="G214" s="4">
        <v>0.49752000000000002</v>
      </c>
      <c r="H214" s="4">
        <f t="shared" si="3"/>
        <v>2.0192250096033569E-6</v>
      </c>
    </row>
    <row r="215" spans="1:8" x14ac:dyDescent="0.4">
      <c r="A215" s="4" t="s">
        <v>345</v>
      </c>
      <c r="B215" s="4">
        <v>6</v>
      </c>
      <c r="C215" s="4">
        <v>13011</v>
      </c>
      <c r="D215" s="4">
        <v>379</v>
      </c>
      <c r="E215" s="4">
        <v>973534</v>
      </c>
      <c r="F215" s="4">
        <v>5.0652299999999997</v>
      </c>
      <c r="G215" s="4">
        <v>1.18455</v>
      </c>
      <c r="H215" s="4">
        <f t="shared" si="3"/>
        <v>0.14910824940634032</v>
      </c>
    </row>
    <row r="216" spans="1:8" x14ac:dyDescent="0.4">
      <c r="A216" s="4" t="s">
        <v>130</v>
      </c>
      <c r="B216" s="4">
        <v>199</v>
      </c>
      <c r="C216" s="4">
        <v>13011</v>
      </c>
      <c r="D216" s="4">
        <v>27489</v>
      </c>
      <c r="E216" s="4">
        <v>973534</v>
      </c>
      <c r="F216" s="4">
        <v>367.38299999999998</v>
      </c>
      <c r="G216" s="4">
        <v>0.54166999999999998</v>
      </c>
      <c r="H216" s="4">
        <f t="shared" si="3"/>
        <v>3.9587320544916141E-23</v>
      </c>
    </row>
    <row r="217" spans="1:8" x14ac:dyDescent="0.4">
      <c r="A217" s="4" t="s">
        <v>131</v>
      </c>
      <c r="B217" s="4">
        <v>33</v>
      </c>
      <c r="C217" s="4">
        <v>13011</v>
      </c>
      <c r="D217" s="4">
        <v>3520</v>
      </c>
      <c r="E217" s="4">
        <v>973534</v>
      </c>
      <c r="F217" s="4">
        <v>47.043799999999997</v>
      </c>
      <c r="G217" s="4">
        <v>0.70147400000000004</v>
      </c>
      <c r="H217" s="4">
        <f t="shared" si="3"/>
        <v>6.4561073375959026E-3</v>
      </c>
    </row>
    <row r="218" spans="1:8" x14ac:dyDescent="0.4">
      <c r="A218" s="4" t="s">
        <v>132</v>
      </c>
      <c r="B218" s="4">
        <v>282</v>
      </c>
      <c r="C218" s="4">
        <v>13011</v>
      </c>
      <c r="D218" s="4">
        <v>51544</v>
      </c>
      <c r="E218" s="4">
        <v>973534</v>
      </c>
      <c r="F218" s="4">
        <v>688.87099999999998</v>
      </c>
      <c r="G218" s="4">
        <v>0.40936600000000001</v>
      </c>
      <c r="H218" s="4">
        <f t="shared" si="3"/>
        <v>2.7188941790037631E-73</v>
      </c>
    </row>
    <row r="219" spans="1:8" x14ac:dyDescent="0.4">
      <c r="A219" s="4" t="s">
        <v>437</v>
      </c>
      <c r="B219" s="4">
        <v>49</v>
      </c>
      <c r="C219" s="4">
        <v>13011</v>
      </c>
      <c r="D219" s="4">
        <v>2521</v>
      </c>
      <c r="E219" s="4">
        <v>973534</v>
      </c>
      <c r="F219" s="4">
        <v>33.692399999999999</v>
      </c>
      <c r="G219" s="4">
        <v>1.4543299999999999</v>
      </c>
      <c r="H219" s="4">
        <f t="shared" si="3"/>
        <v>2.5890918542063913E-3</v>
      </c>
    </row>
    <row r="220" spans="1:8" x14ac:dyDescent="0.4">
      <c r="A220" s="4" t="s">
        <v>133</v>
      </c>
      <c r="B220" s="4">
        <v>64</v>
      </c>
      <c r="C220" s="4">
        <v>13011</v>
      </c>
      <c r="D220" s="4">
        <v>15148</v>
      </c>
      <c r="E220" s="4">
        <v>973534</v>
      </c>
      <c r="F220" s="4">
        <v>202.44900000000001</v>
      </c>
      <c r="G220" s="4">
        <v>0.31613000000000002</v>
      </c>
      <c r="H220" s="4">
        <f t="shared" si="3"/>
        <v>9.431737351574065E-31</v>
      </c>
    </row>
    <row r="221" spans="1:8" x14ac:dyDescent="0.4">
      <c r="A221" s="4" t="s">
        <v>134</v>
      </c>
      <c r="B221" s="4">
        <v>54</v>
      </c>
      <c r="C221" s="4">
        <v>13011</v>
      </c>
      <c r="D221" s="4">
        <v>14367</v>
      </c>
      <c r="E221" s="4">
        <v>973534</v>
      </c>
      <c r="F221" s="4">
        <v>192.011</v>
      </c>
      <c r="G221" s="4">
        <v>0.28123399999999998</v>
      </c>
      <c r="H221" s="4">
        <f t="shared" si="3"/>
        <v>8.5523666521052764E-33</v>
      </c>
    </row>
    <row r="222" spans="1:8" x14ac:dyDescent="0.4">
      <c r="A222" s="4" t="s">
        <v>438</v>
      </c>
      <c r="B222" s="4">
        <v>1</v>
      </c>
      <c r="C222" s="4">
        <v>13011</v>
      </c>
      <c r="D222" s="4">
        <v>729</v>
      </c>
      <c r="E222" s="4">
        <v>973534</v>
      </c>
      <c r="F222" s="4">
        <v>9.7428699999999999</v>
      </c>
      <c r="G222" s="4">
        <v>0.10263899999999999</v>
      </c>
      <c r="H222" s="4">
        <f t="shared" si="3"/>
        <v>5.4131453654959521E-4</v>
      </c>
    </row>
    <row r="223" spans="1:8" x14ac:dyDescent="0.4">
      <c r="A223" s="4" t="s">
        <v>135</v>
      </c>
      <c r="B223" s="4">
        <v>78</v>
      </c>
      <c r="C223" s="4">
        <v>13011</v>
      </c>
      <c r="D223" s="4">
        <v>20061</v>
      </c>
      <c r="E223" s="4">
        <v>973534</v>
      </c>
      <c r="F223" s="4">
        <v>268.10899999999998</v>
      </c>
      <c r="G223" s="4">
        <v>0.29092600000000002</v>
      </c>
      <c r="H223" s="4">
        <f t="shared" si="3"/>
        <v>7.9735007727585575E-44</v>
      </c>
    </row>
    <row r="224" spans="1:8" x14ac:dyDescent="0.4">
      <c r="A224" s="4" t="s">
        <v>439</v>
      </c>
      <c r="B224" s="4">
        <v>2</v>
      </c>
      <c r="C224" s="4">
        <v>13011</v>
      </c>
      <c r="D224" s="4">
        <v>1368</v>
      </c>
      <c r="E224" s="4">
        <v>973534</v>
      </c>
      <c r="F224" s="4">
        <v>18.282900000000001</v>
      </c>
      <c r="G224" s="4">
        <v>0.109392</v>
      </c>
      <c r="H224" s="4">
        <f t="shared" si="3"/>
        <v>1.722933877415148E-6</v>
      </c>
    </row>
    <row r="225" spans="1:8" x14ac:dyDescent="0.4">
      <c r="A225" s="4" t="s">
        <v>136</v>
      </c>
      <c r="B225" s="4">
        <v>34</v>
      </c>
      <c r="C225" s="4">
        <v>13011</v>
      </c>
      <c r="D225" s="4">
        <v>10811</v>
      </c>
      <c r="E225" s="4">
        <v>973534</v>
      </c>
      <c r="F225" s="4">
        <v>144.48599999999999</v>
      </c>
      <c r="G225" s="4">
        <v>0.235317</v>
      </c>
      <c r="H225" s="4">
        <f t="shared" si="3"/>
        <v>5.7527443716007806E-29</v>
      </c>
    </row>
    <row r="226" spans="1:8" x14ac:dyDescent="0.4">
      <c r="A226" s="4" t="s">
        <v>137</v>
      </c>
      <c r="B226" s="4">
        <v>31</v>
      </c>
      <c r="C226" s="4">
        <v>13011</v>
      </c>
      <c r="D226" s="4">
        <v>4958</v>
      </c>
      <c r="E226" s="4">
        <v>973534</v>
      </c>
      <c r="F226" s="4">
        <v>66.262200000000007</v>
      </c>
      <c r="G226" s="4">
        <v>0.46783799999999998</v>
      </c>
      <c r="H226" s="4">
        <f t="shared" si="3"/>
        <v>4.9272605459076495E-7</v>
      </c>
    </row>
    <row r="227" spans="1:8" x14ac:dyDescent="0.4">
      <c r="A227" s="4" t="s">
        <v>138</v>
      </c>
      <c r="B227" s="4">
        <v>25</v>
      </c>
      <c r="C227" s="4">
        <v>13011</v>
      </c>
      <c r="D227" s="4">
        <v>438</v>
      </c>
      <c r="E227" s="4">
        <v>973534</v>
      </c>
      <c r="F227" s="4">
        <v>5.8537400000000002</v>
      </c>
      <c r="G227" s="4">
        <v>4.2707699999999997</v>
      </c>
      <c r="H227" s="4">
        <f t="shared" si="3"/>
        <v>1.8746846488886111E-9</v>
      </c>
    </row>
    <row r="228" spans="1:8" x14ac:dyDescent="0.4">
      <c r="A228" s="4" t="s">
        <v>346</v>
      </c>
      <c r="B228" s="4">
        <v>16</v>
      </c>
      <c r="C228" s="4">
        <v>13011</v>
      </c>
      <c r="D228" s="4">
        <v>392</v>
      </c>
      <c r="E228" s="4">
        <v>973534</v>
      </c>
      <c r="F228" s="4">
        <v>5.2389700000000001</v>
      </c>
      <c r="G228" s="4">
        <v>3.0540400000000001</v>
      </c>
      <c r="H228" s="4">
        <f t="shared" si="3"/>
        <v>7.1413196568620243E-5</v>
      </c>
    </row>
    <row r="229" spans="1:8" x14ac:dyDescent="0.4">
      <c r="A229" s="4" t="s">
        <v>139</v>
      </c>
      <c r="B229" s="4">
        <v>4</v>
      </c>
      <c r="C229" s="4">
        <v>13011</v>
      </c>
      <c r="D229" s="4">
        <v>969</v>
      </c>
      <c r="E229" s="4">
        <v>973534</v>
      </c>
      <c r="F229" s="4">
        <v>12.9504</v>
      </c>
      <c r="G229" s="4">
        <v>0.30887100000000001</v>
      </c>
      <c r="H229" s="4">
        <f t="shared" si="3"/>
        <v>2.6675025897536257E-3</v>
      </c>
    </row>
    <row r="230" spans="1:8" x14ac:dyDescent="0.4">
      <c r="A230" s="4" t="s">
        <v>140</v>
      </c>
      <c r="B230" s="4">
        <v>219</v>
      </c>
      <c r="C230" s="4">
        <v>13011</v>
      </c>
      <c r="D230" s="4">
        <v>1525</v>
      </c>
      <c r="E230" s="4">
        <v>973534</v>
      </c>
      <c r="F230" s="4">
        <v>20.3812</v>
      </c>
      <c r="G230" s="4">
        <v>10.745200000000001</v>
      </c>
      <c r="H230" s="4">
        <f t="shared" si="3"/>
        <v>1.8082647224318419E-148</v>
      </c>
    </row>
    <row r="231" spans="1:8" x14ac:dyDescent="0.4">
      <c r="A231" s="4" t="s">
        <v>141</v>
      </c>
      <c r="B231" s="4">
        <v>11</v>
      </c>
      <c r="C231" s="4">
        <v>13011</v>
      </c>
      <c r="D231" s="4">
        <v>2735</v>
      </c>
      <c r="E231" s="4">
        <v>973534</v>
      </c>
      <c r="F231" s="4">
        <v>36.552500000000002</v>
      </c>
      <c r="G231" s="4">
        <v>0.30093700000000001</v>
      </c>
      <c r="H231" s="4">
        <f t="shared" si="3"/>
        <v>4.5082426536637205E-7</v>
      </c>
    </row>
    <row r="232" spans="1:8" x14ac:dyDescent="0.4">
      <c r="A232" s="4" t="s">
        <v>142</v>
      </c>
      <c r="B232" s="4">
        <v>26</v>
      </c>
      <c r="C232" s="4">
        <v>13011</v>
      </c>
      <c r="D232" s="4">
        <v>996</v>
      </c>
      <c r="E232" s="4">
        <v>973534</v>
      </c>
      <c r="F232" s="4">
        <v>13.311299999999999</v>
      </c>
      <c r="G232" s="4">
        <v>1.95323</v>
      </c>
      <c r="H232" s="4">
        <f t="shared" si="3"/>
        <v>6.4682165150200133E-4</v>
      </c>
    </row>
    <row r="233" spans="1:8" x14ac:dyDescent="0.4">
      <c r="A233" s="4" t="s">
        <v>143</v>
      </c>
      <c r="B233" s="4">
        <v>6</v>
      </c>
      <c r="C233" s="4">
        <v>13011</v>
      </c>
      <c r="D233" s="4">
        <v>544</v>
      </c>
      <c r="E233" s="4">
        <v>973534</v>
      </c>
      <c r="F233" s="4">
        <v>7.2704000000000004</v>
      </c>
      <c r="G233" s="4">
        <v>0.825264</v>
      </c>
      <c r="H233" s="4">
        <f t="shared" si="3"/>
        <v>0.14333452471874178</v>
      </c>
    </row>
    <row r="234" spans="1:8" x14ac:dyDescent="0.4">
      <c r="A234" s="4" t="s">
        <v>144</v>
      </c>
      <c r="B234" s="4">
        <v>6</v>
      </c>
      <c r="C234" s="4">
        <v>13011</v>
      </c>
      <c r="D234" s="4">
        <v>1910</v>
      </c>
      <c r="E234" s="4">
        <v>973534</v>
      </c>
      <c r="F234" s="4">
        <v>25.526599999999998</v>
      </c>
      <c r="G234" s="4">
        <v>0.23504900000000001</v>
      </c>
      <c r="H234" s="4">
        <f t="shared" si="3"/>
        <v>2.8126045000318423E-6</v>
      </c>
    </row>
    <row r="235" spans="1:8" x14ac:dyDescent="0.4">
      <c r="A235" s="4" t="s">
        <v>347</v>
      </c>
      <c r="B235" s="4">
        <v>32</v>
      </c>
      <c r="C235" s="4">
        <v>13011</v>
      </c>
      <c r="D235" s="4">
        <v>2516</v>
      </c>
      <c r="E235" s="4">
        <v>973534</v>
      </c>
      <c r="F235" s="4">
        <v>33.625599999999999</v>
      </c>
      <c r="G235" s="4">
        <v>0.95165599999999995</v>
      </c>
      <c r="H235" s="4">
        <f t="shared" si="3"/>
        <v>6.8060530860659788E-2</v>
      </c>
    </row>
    <row r="236" spans="1:8" x14ac:dyDescent="0.4">
      <c r="A236" s="4" t="s">
        <v>145</v>
      </c>
      <c r="B236" s="4">
        <v>35</v>
      </c>
      <c r="C236" s="4">
        <v>13011</v>
      </c>
      <c r="D236" s="4">
        <v>3183</v>
      </c>
      <c r="E236" s="4">
        <v>973534</v>
      </c>
      <c r="F236" s="4">
        <v>42.539900000000003</v>
      </c>
      <c r="G236" s="4">
        <v>0.82275799999999999</v>
      </c>
      <c r="H236" s="4">
        <f t="shared" si="3"/>
        <v>3.2877360691015989E-2</v>
      </c>
    </row>
    <row r="237" spans="1:8" x14ac:dyDescent="0.4">
      <c r="A237" s="4" t="s">
        <v>146</v>
      </c>
      <c r="B237" s="4">
        <v>25</v>
      </c>
      <c r="C237" s="4">
        <v>13011</v>
      </c>
      <c r="D237" s="4">
        <v>1435</v>
      </c>
      <c r="E237" s="4">
        <v>973534</v>
      </c>
      <c r="F237" s="4">
        <v>19.1784</v>
      </c>
      <c r="G237" s="4">
        <v>1.30355</v>
      </c>
      <c r="H237" s="4">
        <f t="shared" si="3"/>
        <v>3.5402822670072345E-2</v>
      </c>
    </row>
    <row r="238" spans="1:8" x14ac:dyDescent="0.4">
      <c r="A238" s="4" t="s">
        <v>147</v>
      </c>
      <c r="B238" s="4">
        <v>17</v>
      </c>
      <c r="C238" s="4">
        <v>13011</v>
      </c>
      <c r="D238" s="4">
        <v>2133</v>
      </c>
      <c r="E238" s="4">
        <v>973534</v>
      </c>
      <c r="F238" s="4">
        <v>28.506900000000002</v>
      </c>
      <c r="G238" s="4">
        <v>0.59634600000000004</v>
      </c>
      <c r="H238" s="4">
        <f t="shared" si="3"/>
        <v>6.1493554499615025E-3</v>
      </c>
    </row>
    <row r="239" spans="1:8" x14ac:dyDescent="0.4">
      <c r="A239" s="4" t="s">
        <v>348</v>
      </c>
      <c r="B239" s="4">
        <v>15</v>
      </c>
      <c r="C239" s="4">
        <v>13011</v>
      </c>
      <c r="D239" s="4">
        <v>456</v>
      </c>
      <c r="E239" s="4">
        <v>973534</v>
      </c>
      <c r="F239" s="4">
        <v>6.0943100000000001</v>
      </c>
      <c r="G239" s="4">
        <v>2.4613100000000001</v>
      </c>
      <c r="H239" s="4">
        <f t="shared" si="3"/>
        <v>9.5120386272406793E-4</v>
      </c>
    </row>
    <row r="240" spans="1:8" x14ac:dyDescent="0.4">
      <c r="A240" s="4" t="s">
        <v>148</v>
      </c>
      <c r="B240" s="4">
        <v>24</v>
      </c>
      <c r="C240" s="4">
        <v>13011</v>
      </c>
      <c r="D240" s="4">
        <v>4414</v>
      </c>
      <c r="E240" s="4">
        <v>973534</v>
      </c>
      <c r="F240" s="4">
        <v>58.991799999999998</v>
      </c>
      <c r="G240" s="4">
        <v>0.40683599999999998</v>
      </c>
      <c r="H240" s="4">
        <f t="shared" si="3"/>
        <v>1.0148185922358452E-7</v>
      </c>
    </row>
    <row r="241" spans="1:8" x14ac:dyDescent="0.4">
      <c r="A241" s="4" t="s">
        <v>149</v>
      </c>
      <c r="B241" s="4">
        <v>13</v>
      </c>
      <c r="C241" s="4">
        <v>13011</v>
      </c>
      <c r="D241" s="4">
        <v>859</v>
      </c>
      <c r="E241" s="4">
        <v>973534</v>
      </c>
      <c r="F241" s="4">
        <v>11.4803</v>
      </c>
      <c r="G241" s="4">
        <v>1.1323799999999999</v>
      </c>
      <c r="H241" s="4">
        <f t="shared" si="3"/>
        <v>0.10050237390580402</v>
      </c>
    </row>
    <row r="242" spans="1:8" x14ac:dyDescent="0.4">
      <c r="A242" s="4" t="s">
        <v>150</v>
      </c>
      <c r="B242" s="4">
        <v>135</v>
      </c>
      <c r="C242" s="4">
        <v>13011</v>
      </c>
      <c r="D242" s="4">
        <v>14843</v>
      </c>
      <c r="E242" s="4">
        <v>973534</v>
      </c>
      <c r="F242" s="4">
        <v>198.37200000000001</v>
      </c>
      <c r="G242" s="4">
        <v>0.68053799999999998</v>
      </c>
      <c r="H242" s="4">
        <f t="shared" si="3"/>
        <v>2.8446416454447332E-7</v>
      </c>
    </row>
    <row r="243" spans="1:8" x14ac:dyDescent="0.4">
      <c r="A243" s="4" t="s">
        <v>349</v>
      </c>
      <c r="B243" s="4">
        <v>22</v>
      </c>
      <c r="C243" s="4">
        <v>13011</v>
      </c>
      <c r="D243" s="4">
        <v>2132</v>
      </c>
      <c r="E243" s="4">
        <v>973534</v>
      </c>
      <c r="F243" s="4">
        <v>28.493600000000001</v>
      </c>
      <c r="G243" s="4">
        <v>0.77210400000000001</v>
      </c>
      <c r="H243" s="4">
        <f t="shared" si="3"/>
        <v>3.772445622483829E-2</v>
      </c>
    </row>
    <row r="244" spans="1:8" x14ac:dyDescent="0.4">
      <c r="A244" s="4" t="s">
        <v>151</v>
      </c>
      <c r="B244" s="4">
        <v>32</v>
      </c>
      <c r="C244" s="4">
        <v>13011</v>
      </c>
      <c r="D244" s="4">
        <v>4381</v>
      </c>
      <c r="E244" s="4">
        <v>973534</v>
      </c>
      <c r="F244" s="4">
        <v>58.550800000000002</v>
      </c>
      <c r="G244" s="4">
        <v>0.54653399999999996</v>
      </c>
      <c r="H244" s="4">
        <f t="shared" si="3"/>
        <v>4.6495446011858327E-5</v>
      </c>
    </row>
    <row r="245" spans="1:8" x14ac:dyDescent="0.4">
      <c r="A245" s="4" t="s">
        <v>152</v>
      </c>
      <c r="B245" s="4">
        <v>94</v>
      </c>
      <c r="C245" s="4">
        <v>13011</v>
      </c>
      <c r="D245" s="4">
        <v>2435</v>
      </c>
      <c r="E245" s="4">
        <v>973534</v>
      </c>
      <c r="F245" s="4">
        <v>32.543100000000003</v>
      </c>
      <c r="G245" s="4">
        <v>2.8884799999999999</v>
      </c>
      <c r="H245" s="4">
        <f t="shared" si="3"/>
        <v>4.0093858936391623E-19</v>
      </c>
    </row>
    <row r="246" spans="1:8" x14ac:dyDescent="0.4">
      <c r="A246" s="4" t="s">
        <v>153</v>
      </c>
      <c r="B246" s="4">
        <v>43</v>
      </c>
      <c r="C246" s="4">
        <v>13011</v>
      </c>
      <c r="D246" s="4">
        <v>7791</v>
      </c>
      <c r="E246" s="4">
        <v>973534</v>
      </c>
      <c r="F246" s="4">
        <v>104.124</v>
      </c>
      <c r="G246" s="4">
        <v>0.41296699999999997</v>
      </c>
      <c r="H246" s="4">
        <f t="shared" si="3"/>
        <v>3.854801577851938E-12</v>
      </c>
    </row>
    <row r="247" spans="1:8" x14ac:dyDescent="0.4">
      <c r="A247" s="4" t="s">
        <v>350</v>
      </c>
      <c r="B247" s="4">
        <v>20</v>
      </c>
      <c r="C247" s="4">
        <v>13011</v>
      </c>
      <c r="D247" s="4">
        <v>1326</v>
      </c>
      <c r="E247" s="4">
        <v>973534</v>
      </c>
      <c r="F247" s="4">
        <v>17.721599999999999</v>
      </c>
      <c r="G247" s="4">
        <v>1.1285700000000001</v>
      </c>
      <c r="H247" s="4">
        <f t="shared" si="3"/>
        <v>7.7664841187445405E-2</v>
      </c>
    </row>
    <row r="248" spans="1:8" x14ac:dyDescent="0.4">
      <c r="A248" s="4" t="s">
        <v>154</v>
      </c>
      <c r="B248" s="4">
        <v>92</v>
      </c>
      <c r="C248" s="4">
        <v>13011</v>
      </c>
      <c r="D248" s="4">
        <v>17313</v>
      </c>
      <c r="E248" s="4">
        <v>973534</v>
      </c>
      <c r="F248" s="4">
        <v>231.38300000000001</v>
      </c>
      <c r="G248" s="4">
        <v>0.39760899999999999</v>
      </c>
      <c r="H248" s="4">
        <f t="shared" si="3"/>
        <v>2.2821693402139711E-26</v>
      </c>
    </row>
    <row r="249" spans="1:8" x14ac:dyDescent="0.4">
      <c r="A249" s="4" t="s">
        <v>155</v>
      </c>
      <c r="B249" s="4">
        <v>60</v>
      </c>
      <c r="C249" s="4">
        <v>13011</v>
      </c>
      <c r="D249" s="4">
        <v>2965</v>
      </c>
      <c r="E249" s="4">
        <v>973534</v>
      </c>
      <c r="F249" s="4">
        <v>39.626399999999997</v>
      </c>
      <c r="G249" s="4">
        <v>1.51414</v>
      </c>
      <c r="H249" s="4">
        <f t="shared" si="3"/>
        <v>5.2104646643006335E-4</v>
      </c>
    </row>
    <row r="250" spans="1:8" x14ac:dyDescent="0.4">
      <c r="A250" s="4" t="s">
        <v>156</v>
      </c>
      <c r="B250" s="4">
        <v>30</v>
      </c>
      <c r="C250" s="4">
        <v>13011</v>
      </c>
      <c r="D250" s="4">
        <v>8528</v>
      </c>
      <c r="E250" s="4">
        <v>973534</v>
      </c>
      <c r="F250" s="4">
        <v>113.974</v>
      </c>
      <c r="G250" s="4">
        <v>0.26321699999999998</v>
      </c>
      <c r="H250" s="4">
        <f t="shared" si="3"/>
        <v>3.0337076337773346E-21</v>
      </c>
    </row>
    <row r="251" spans="1:8" x14ac:dyDescent="0.4">
      <c r="A251" s="4" t="s">
        <v>440</v>
      </c>
      <c r="B251" s="4">
        <v>9</v>
      </c>
      <c r="C251" s="4">
        <v>13011</v>
      </c>
      <c r="D251" s="4">
        <v>857</v>
      </c>
      <c r="E251" s="4">
        <v>973534</v>
      </c>
      <c r="F251" s="4">
        <v>11.4536</v>
      </c>
      <c r="G251" s="4">
        <v>0.78578199999999998</v>
      </c>
      <c r="H251" s="4">
        <f t="shared" si="3"/>
        <v>9.9375709057042655E-2</v>
      </c>
    </row>
    <row r="252" spans="1:8" x14ac:dyDescent="0.4">
      <c r="A252" s="4" t="s">
        <v>157</v>
      </c>
      <c r="B252" s="4">
        <v>34</v>
      </c>
      <c r="C252" s="4">
        <v>13011</v>
      </c>
      <c r="D252" s="4">
        <v>7423</v>
      </c>
      <c r="E252" s="4">
        <v>973534</v>
      </c>
      <c r="F252" s="4">
        <v>99.206199999999995</v>
      </c>
      <c r="G252" s="4">
        <v>0.34272000000000002</v>
      </c>
      <c r="H252" s="4">
        <f t="shared" si="3"/>
        <v>1.3519745080768971E-14</v>
      </c>
    </row>
    <row r="253" spans="1:8" x14ac:dyDescent="0.4">
      <c r="A253" s="4" t="s">
        <v>441</v>
      </c>
      <c r="B253" s="4">
        <v>8</v>
      </c>
      <c r="C253" s="4">
        <v>13011</v>
      </c>
      <c r="D253" s="4">
        <v>783</v>
      </c>
      <c r="E253" s="4">
        <v>973534</v>
      </c>
      <c r="F253" s="4">
        <v>10.464600000000001</v>
      </c>
      <c r="G253" s="4">
        <v>0.76448400000000005</v>
      </c>
      <c r="H253" s="4">
        <f t="shared" si="3"/>
        <v>0.10188284687931357</v>
      </c>
    </row>
    <row r="254" spans="1:8" x14ac:dyDescent="0.4">
      <c r="A254" s="4" t="s">
        <v>158</v>
      </c>
      <c r="B254" s="4">
        <v>81</v>
      </c>
      <c r="C254" s="4">
        <v>13011</v>
      </c>
      <c r="D254" s="4">
        <v>12473</v>
      </c>
      <c r="E254" s="4">
        <v>973534</v>
      </c>
      <c r="F254" s="4">
        <v>166.69800000000001</v>
      </c>
      <c r="G254" s="4">
        <v>0.48590899999999998</v>
      </c>
      <c r="H254" s="4">
        <f t="shared" si="3"/>
        <v>3.6732726656476048E-14</v>
      </c>
    </row>
    <row r="255" spans="1:8" x14ac:dyDescent="0.4">
      <c r="A255" s="4" t="s">
        <v>442</v>
      </c>
      <c r="B255" s="4">
        <v>6</v>
      </c>
      <c r="C255" s="4">
        <v>13011</v>
      </c>
      <c r="D255" s="4">
        <v>914</v>
      </c>
      <c r="E255" s="4">
        <v>973534</v>
      </c>
      <c r="F255" s="4">
        <v>12.215299999999999</v>
      </c>
      <c r="G255" s="4">
        <v>0.49118499999999998</v>
      </c>
      <c r="H255" s="4">
        <f t="shared" si="3"/>
        <v>2.2420309896452204E-2</v>
      </c>
    </row>
    <row r="256" spans="1:8" x14ac:dyDescent="0.4">
      <c r="A256" s="4" t="s">
        <v>159</v>
      </c>
      <c r="B256" s="4">
        <v>121</v>
      </c>
      <c r="C256" s="4">
        <v>13011</v>
      </c>
      <c r="D256" s="4">
        <v>21507</v>
      </c>
      <c r="E256" s="4">
        <v>973534</v>
      </c>
      <c r="F256" s="4">
        <v>287.435</v>
      </c>
      <c r="G256" s="4">
        <v>0.42096499999999998</v>
      </c>
      <c r="H256" s="4">
        <f t="shared" si="3"/>
        <v>9.7091207218349499E-30</v>
      </c>
    </row>
    <row r="257" spans="1:8" x14ac:dyDescent="0.4">
      <c r="A257" s="4" t="s">
        <v>443</v>
      </c>
      <c r="B257" s="4">
        <v>4</v>
      </c>
      <c r="C257" s="4">
        <v>13011</v>
      </c>
      <c r="D257" s="4">
        <v>1715</v>
      </c>
      <c r="E257" s="4">
        <v>973534</v>
      </c>
      <c r="F257" s="4">
        <v>22.920500000000001</v>
      </c>
      <c r="G257" s="4">
        <v>0.174516</v>
      </c>
      <c r="H257" s="4">
        <f t="shared" si="3"/>
        <v>1.1355088188510117E-6</v>
      </c>
    </row>
    <row r="258" spans="1:8" x14ac:dyDescent="0.4">
      <c r="A258" s="4" t="s">
        <v>160</v>
      </c>
      <c r="B258" s="4">
        <v>102</v>
      </c>
      <c r="C258" s="4">
        <v>13011</v>
      </c>
      <c r="D258" s="4">
        <v>15061</v>
      </c>
      <c r="E258" s="4">
        <v>973534</v>
      </c>
      <c r="F258" s="4">
        <v>201.286</v>
      </c>
      <c r="G258" s="4">
        <v>0.50674200000000003</v>
      </c>
      <c r="H258" s="4">
        <f t="shared" si="3"/>
        <v>1.9020279084908699E-15</v>
      </c>
    </row>
    <row r="259" spans="1:8" x14ac:dyDescent="0.4">
      <c r="A259" s="4" t="s">
        <v>444</v>
      </c>
      <c r="B259" s="4">
        <v>9</v>
      </c>
      <c r="C259" s="4">
        <v>13011</v>
      </c>
      <c r="D259" s="4">
        <v>1361</v>
      </c>
      <c r="E259" s="4">
        <v>973534</v>
      </c>
      <c r="F259" s="4">
        <v>18.189399999999999</v>
      </c>
      <c r="G259" s="4">
        <v>0.49479400000000001</v>
      </c>
      <c r="H259" s="4">
        <f t="shared" si="3"/>
        <v>7.3382225882800689E-3</v>
      </c>
    </row>
    <row r="260" spans="1:8" x14ac:dyDescent="0.4">
      <c r="A260" s="4" t="s">
        <v>351</v>
      </c>
      <c r="B260" s="4">
        <v>23</v>
      </c>
      <c r="C260" s="4">
        <v>13011</v>
      </c>
      <c r="D260" s="4">
        <v>878</v>
      </c>
      <c r="E260" s="4">
        <v>973534</v>
      </c>
      <c r="F260" s="4">
        <v>11.7342</v>
      </c>
      <c r="G260" s="4">
        <v>1.96008</v>
      </c>
      <c r="H260" s="4">
        <f t="shared" si="3"/>
        <v>1.1504981392087116E-3</v>
      </c>
    </row>
    <row r="261" spans="1:8" x14ac:dyDescent="0.4">
      <c r="A261" s="4" t="s">
        <v>161</v>
      </c>
      <c r="B261" s="4">
        <v>62</v>
      </c>
      <c r="C261" s="4">
        <v>13011</v>
      </c>
      <c r="D261" s="4">
        <v>22742</v>
      </c>
      <c r="E261" s="4">
        <v>973534</v>
      </c>
      <c r="F261" s="4">
        <v>303.94</v>
      </c>
      <c r="G261" s="4">
        <v>0.203987</v>
      </c>
      <c r="H261" s="4">
        <f t="shared" si="3"/>
        <v>7.3296077025546435E-66</v>
      </c>
    </row>
    <row r="262" spans="1:8" x14ac:dyDescent="0.4">
      <c r="A262" s="4" t="s">
        <v>352</v>
      </c>
      <c r="B262" s="4">
        <v>2</v>
      </c>
      <c r="C262" s="4">
        <v>13011</v>
      </c>
      <c r="D262" s="4">
        <v>1446</v>
      </c>
      <c r="E262" s="4">
        <v>973534</v>
      </c>
      <c r="F262" s="4">
        <v>19.325399999999998</v>
      </c>
      <c r="G262" s="4">
        <v>0.103491</v>
      </c>
      <c r="H262" s="4">
        <f t="shared" ref="H262:H325" si="4">_xlfn.HYPGEOM.DIST(B262,C262,D262,E262,FALSE)</f>
        <v>6.7309318285276482E-7</v>
      </c>
    </row>
    <row r="263" spans="1:8" x14ac:dyDescent="0.4">
      <c r="A263" s="4" t="s">
        <v>162</v>
      </c>
      <c r="B263" s="4">
        <v>81</v>
      </c>
      <c r="C263" s="4">
        <v>13011</v>
      </c>
      <c r="D263" s="4">
        <v>23086</v>
      </c>
      <c r="E263" s="4">
        <v>973534</v>
      </c>
      <c r="F263" s="4">
        <v>308.53800000000001</v>
      </c>
      <c r="G263" s="4">
        <v>0.26252900000000001</v>
      </c>
      <c r="H263" s="4">
        <f t="shared" si="4"/>
        <v>3.1113508719804752E-55</v>
      </c>
    </row>
    <row r="264" spans="1:8" x14ac:dyDescent="0.4">
      <c r="A264" s="4" t="s">
        <v>353</v>
      </c>
      <c r="B264" s="4">
        <v>1</v>
      </c>
      <c r="C264" s="4">
        <v>13011</v>
      </c>
      <c r="D264" s="4">
        <v>395</v>
      </c>
      <c r="E264" s="4">
        <v>973534</v>
      </c>
      <c r="F264" s="4">
        <v>5.2790600000000003</v>
      </c>
      <c r="G264" s="4">
        <v>0.18942800000000001</v>
      </c>
      <c r="H264" s="4">
        <f t="shared" si="4"/>
        <v>2.6301628741553097E-2</v>
      </c>
    </row>
    <row r="265" spans="1:8" x14ac:dyDescent="0.4">
      <c r="A265" s="4" t="s">
        <v>163</v>
      </c>
      <c r="B265" s="4">
        <v>17</v>
      </c>
      <c r="C265" s="4">
        <v>13011</v>
      </c>
      <c r="D265" s="4">
        <v>4680</v>
      </c>
      <c r="E265" s="4">
        <v>973534</v>
      </c>
      <c r="F265" s="4">
        <v>62.546799999999998</v>
      </c>
      <c r="G265" s="4">
        <v>0.27179599999999998</v>
      </c>
      <c r="H265" s="4">
        <f t="shared" si="4"/>
        <v>4.8898756340874414E-12</v>
      </c>
    </row>
    <row r="266" spans="1:8" x14ac:dyDescent="0.4">
      <c r="A266" s="4" t="s">
        <v>164</v>
      </c>
      <c r="B266" s="4">
        <v>224</v>
      </c>
      <c r="C266" s="4">
        <v>13011</v>
      </c>
      <c r="D266" s="4">
        <v>2930</v>
      </c>
      <c r="E266" s="4">
        <v>973534</v>
      </c>
      <c r="F266" s="4">
        <v>39.1586</v>
      </c>
      <c r="G266" s="4">
        <v>5.7203299999999997</v>
      </c>
      <c r="H266" s="4">
        <f t="shared" si="4"/>
        <v>7.1546053157504344E-95</v>
      </c>
    </row>
    <row r="267" spans="1:8" x14ac:dyDescent="0.4">
      <c r="A267" s="4" t="s">
        <v>165</v>
      </c>
      <c r="B267" s="4">
        <v>16</v>
      </c>
      <c r="C267" s="4">
        <v>13011</v>
      </c>
      <c r="D267" s="4">
        <v>800</v>
      </c>
      <c r="E267" s="4">
        <v>973534</v>
      </c>
      <c r="F267" s="4">
        <v>10.691800000000001</v>
      </c>
      <c r="G267" s="4">
        <v>1.49648</v>
      </c>
      <c r="H267" s="4">
        <f t="shared" si="4"/>
        <v>3.141974636612696E-2</v>
      </c>
    </row>
    <row r="268" spans="1:8" x14ac:dyDescent="0.4">
      <c r="A268" s="4" t="s">
        <v>166</v>
      </c>
      <c r="B268" s="4">
        <v>12</v>
      </c>
      <c r="C268" s="4">
        <v>13011</v>
      </c>
      <c r="D268" s="4">
        <v>477</v>
      </c>
      <c r="E268" s="4">
        <v>973534</v>
      </c>
      <c r="F268" s="4">
        <v>6.3749700000000002</v>
      </c>
      <c r="G268" s="4">
        <v>1.88236</v>
      </c>
      <c r="H268" s="4">
        <f t="shared" si="4"/>
        <v>1.5679125736997545E-2</v>
      </c>
    </row>
    <row r="269" spans="1:8" x14ac:dyDescent="0.4">
      <c r="A269" s="4" t="s">
        <v>167</v>
      </c>
      <c r="B269" s="4">
        <v>25</v>
      </c>
      <c r="C269" s="4">
        <v>13011</v>
      </c>
      <c r="D269" s="4">
        <v>854</v>
      </c>
      <c r="E269" s="4">
        <v>973534</v>
      </c>
      <c r="F269" s="4">
        <v>11.413500000000001</v>
      </c>
      <c r="G269" s="4">
        <v>2.1903999999999999</v>
      </c>
      <c r="H269" s="4">
        <f t="shared" si="4"/>
        <v>1.7534534279900951E-4</v>
      </c>
    </row>
    <row r="270" spans="1:8" x14ac:dyDescent="0.4">
      <c r="A270" s="4" t="s">
        <v>168</v>
      </c>
      <c r="B270" s="4">
        <v>45</v>
      </c>
      <c r="C270" s="4">
        <v>13011</v>
      </c>
      <c r="D270" s="4">
        <v>1779</v>
      </c>
      <c r="E270" s="4">
        <v>973534</v>
      </c>
      <c r="F270" s="4">
        <v>23.7758</v>
      </c>
      <c r="G270" s="4">
        <v>1.8926799999999999</v>
      </c>
      <c r="H270" s="4">
        <f t="shared" si="4"/>
        <v>2.9194128287904756E-5</v>
      </c>
    </row>
    <row r="271" spans="1:8" x14ac:dyDescent="0.4">
      <c r="A271" s="4" t="s">
        <v>445</v>
      </c>
      <c r="B271" s="4">
        <v>6</v>
      </c>
      <c r="C271" s="4">
        <v>13011</v>
      </c>
      <c r="D271" s="4">
        <v>491</v>
      </c>
      <c r="E271" s="4">
        <v>973534</v>
      </c>
      <c r="F271" s="4">
        <v>6.5620700000000003</v>
      </c>
      <c r="G271" s="4">
        <v>0.91434499999999996</v>
      </c>
      <c r="H271" s="4">
        <f t="shared" si="4"/>
        <v>0.15763915835917766</v>
      </c>
    </row>
    <row r="272" spans="1:8" x14ac:dyDescent="0.4">
      <c r="A272" s="4" t="s">
        <v>446</v>
      </c>
      <c r="B272" s="4">
        <v>5</v>
      </c>
      <c r="C272" s="4">
        <v>13011</v>
      </c>
      <c r="D272" s="4">
        <v>225</v>
      </c>
      <c r="E272" s="4">
        <v>973534</v>
      </c>
      <c r="F272" s="4">
        <v>3.0070600000000001</v>
      </c>
      <c r="G272" s="4">
        <v>1.66275</v>
      </c>
      <c r="H272" s="4">
        <f t="shared" si="4"/>
        <v>0.10152544270635071</v>
      </c>
    </row>
    <row r="273" spans="1:8" x14ac:dyDescent="0.4">
      <c r="A273" s="4" t="s">
        <v>169</v>
      </c>
      <c r="B273" s="4">
        <v>3</v>
      </c>
      <c r="C273" s="4">
        <v>13011</v>
      </c>
      <c r="D273" s="4">
        <v>227</v>
      </c>
      <c r="E273" s="4">
        <v>973534</v>
      </c>
      <c r="F273" s="4">
        <v>3.0337900000000002</v>
      </c>
      <c r="G273" s="4">
        <v>0.98886200000000002</v>
      </c>
      <c r="H273" s="4">
        <f t="shared" si="4"/>
        <v>0.22551881591327369</v>
      </c>
    </row>
    <row r="274" spans="1:8" x14ac:dyDescent="0.4">
      <c r="A274" s="4" t="s">
        <v>354</v>
      </c>
      <c r="B274" s="4">
        <v>5</v>
      </c>
      <c r="C274" s="4">
        <v>13011</v>
      </c>
      <c r="D274" s="4">
        <v>482</v>
      </c>
      <c r="E274" s="4">
        <v>973534</v>
      </c>
      <c r="F274" s="4">
        <v>6.4417900000000001</v>
      </c>
      <c r="G274" s="4">
        <v>0.77618200000000004</v>
      </c>
      <c r="H274" s="4">
        <f t="shared" si="4"/>
        <v>0.14776840716351192</v>
      </c>
    </row>
    <row r="275" spans="1:8" x14ac:dyDescent="0.4">
      <c r="A275" s="4" t="s">
        <v>170</v>
      </c>
      <c r="B275" s="4">
        <v>318</v>
      </c>
      <c r="C275" s="4">
        <v>13011</v>
      </c>
      <c r="D275" s="4">
        <v>2617</v>
      </c>
      <c r="E275" s="4">
        <v>973534</v>
      </c>
      <c r="F275" s="4">
        <v>34.9754</v>
      </c>
      <c r="G275" s="4">
        <v>9.0920900000000007</v>
      </c>
      <c r="H275" s="4">
        <f t="shared" si="4"/>
        <v>1.1973437496348065E-192</v>
      </c>
    </row>
    <row r="276" spans="1:8" x14ac:dyDescent="0.4">
      <c r="A276" s="4" t="s">
        <v>171</v>
      </c>
      <c r="B276" s="4">
        <v>23</v>
      </c>
      <c r="C276" s="4">
        <v>13011</v>
      </c>
      <c r="D276" s="4">
        <v>2655</v>
      </c>
      <c r="E276" s="4">
        <v>973534</v>
      </c>
      <c r="F276" s="4">
        <v>35.4833</v>
      </c>
      <c r="G276" s="4">
        <v>0.64819199999999999</v>
      </c>
      <c r="H276" s="4">
        <f t="shared" si="4"/>
        <v>6.5251682165066039E-3</v>
      </c>
    </row>
    <row r="277" spans="1:8" x14ac:dyDescent="0.4">
      <c r="A277" s="4" t="s">
        <v>172</v>
      </c>
      <c r="B277" s="4">
        <v>40</v>
      </c>
      <c r="C277" s="4">
        <v>13011</v>
      </c>
      <c r="D277" s="4">
        <v>2676</v>
      </c>
      <c r="E277" s="4">
        <v>973534</v>
      </c>
      <c r="F277" s="4">
        <v>35.764000000000003</v>
      </c>
      <c r="G277" s="4">
        <v>1.1184400000000001</v>
      </c>
      <c r="H277" s="4">
        <f t="shared" si="4"/>
        <v>4.9687313687761997E-2</v>
      </c>
    </row>
    <row r="278" spans="1:8" x14ac:dyDescent="0.4">
      <c r="A278" s="4" t="s">
        <v>173</v>
      </c>
      <c r="B278" s="4">
        <v>3</v>
      </c>
      <c r="C278" s="4">
        <v>13011</v>
      </c>
      <c r="D278" s="4">
        <v>1049</v>
      </c>
      <c r="E278" s="4">
        <v>973534</v>
      </c>
      <c r="F278" s="4">
        <v>14.019600000000001</v>
      </c>
      <c r="G278" s="4">
        <v>0.21398600000000001</v>
      </c>
      <c r="H278" s="4">
        <f t="shared" si="4"/>
        <v>3.5209386300796912E-4</v>
      </c>
    </row>
    <row r="279" spans="1:8" x14ac:dyDescent="0.4">
      <c r="A279" s="4" t="s">
        <v>447</v>
      </c>
      <c r="B279" s="4">
        <v>6</v>
      </c>
      <c r="C279" s="4">
        <v>13011</v>
      </c>
      <c r="D279" s="4">
        <v>858</v>
      </c>
      <c r="E279" s="4">
        <v>973534</v>
      </c>
      <c r="F279" s="4">
        <v>11.466900000000001</v>
      </c>
      <c r="G279" s="4">
        <v>0.52324400000000004</v>
      </c>
      <c r="H279" s="4">
        <f t="shared" si="4"/>
        <v>3.2568426564582718E-2</v>
      </c>
    </row>
    <row r="280" spans="1:8" x14ac:dyDescent="0.4">
      <c r="A280" s="4" t="s">
        <v>448</v>
      </c>
      <c r="B280" s="4">
        <v>18</v>
      </c>
      <c r="C280" s="4">
        <v>13011</v>
      </c>
      <c r="D280" s="4">
        <v>529</v>
      </c>
      <c r="E280" s="4">
        <v>973534</v>
      </c>
      <c r="F280" s="4">
        <v>7.0699300000000003</v>
      </c>
      <c r="G280" s="4">
        <v>2.5459900000000002</v>
      </c>
      <c r="H280" s="4">
        <f t="shared" si="4"/>
        <v>2.3358075259046997E-4</v>
      </c>
    </row>
    <row r="281" spans="1:8" x14ac:dyDescent="0.4">
      <c r="A281" s="4" t="s">
        <v>174</v>
      </c>
      <c r="B281" s="4">
        <v>11</v>
      </c>
      <c r="C281" s="4">
        <v>13011</v>
      </c>
      <c r="D281" s="4">
        <v>829</v>
      </c>
      <c r="E281" s="4">
        <v>973534</v>
      </c>
      <c r="F281" s="4">
        <v>11.0793</v>
      </c>
      <c r="G281" s="4">
        <v>0.992838</v>
      </c>
      <c r="H281" s="4">
        <f t="shared" si="4"/>
        <v>0.12019399177750074</v>
      </c>
    </row>
    <row r="282" spans="1:8" x14ac:dyDescent="0.4">
      <c r="A282" s="4" t="s">
        <v>449</v>
      </c>
      <c r="B282" s="4">
        <v>12</v>
      </c>
      <c r="C282" s="4">
        <v>13011</v>
      </c>
      <c r="D282" s="4">
        <v>909</v>
      </c>
      <c r="E282" s="4">
        <v>973534</v>
      </c>
      <c r="F282" s="4">
        <v>12.1485</v>
      </c>
      <c r="G282" s="4">
        <v>0.98777400000000004</v>
      </c>
      <c r="H282" s="4">
        <f t="shared" si="4"/>
        <v>0.11507690529862771</v>
      </c>
    </row>
    <row r="283" spans="1:8" x14ac:dyDescent="0.4">
      <c r="A283" s="4" t="s">
        <v>450</v>
      </c>
      <c r="B283" s="4">
        <v>1</v>
      </c>
      <c r="C283" s="4">
        <v>13011</v>
      </c>
      <c r="D283" s="4">
        <v>95</v>
      </c>
      <c r="E283" s="4">
        <v>973534</v>
      </c>
      <c r="F283" s="4">
        <v>1.2696499999999999</v>
      </c>
      <c r="G283" s="4">
        <v>0.78761999999999999</v>
      </c>
      <c r="H283" s="4">
        <f t="shared" si="4"/>
        <v>0.35844565178553639</v>
      </c>
    </row>
    <row r="284" spans="1:8" x14ac:dyDescent="0.4">
      <c r="A284" s="4" t="s">
        <v>451</v>
      </c>
      <c r="B284" s="4">
        <v>6</v>
      </c>
      <c r="C284" s="4">
        <v>13011</v>
      </c>
      <c r="D284" s="4">
        <v>883</v>
      </c>
      <c r="E284" s="4">
        <v>973534</v>
      </c>
      <c r="F284" s="4">
        <v>11.801</v>
      </c>
      <c r="G284" s="4">
        <v>0.50843000000000005</v>
      </c>
      <c r="H284" s="4">
        <f t="shared" si="4"/>
        <v>2.7650666737605415E-2</v>
      </c>
    </row>
    <row r="285" spans="1:8" x14ac:dyDescent="0.4">
      <c r="A285" s="4" t="s">
        <v>175</v>
      </c>
      <c r="B285" s="4">
        <v>2</v>
      </c>
      <c r="C285" s="4">
        <v>13011</v>
      </c>
      <c r="D285" s="4">
        <v>319</v>
      </c>
      <c r="E285" s="4">
        <v>973534</v>
      </c>
      <c r="F285" s="4">
        <v>4.2633400000000004</v>
      </c>
      <c r="G285" s="4">
        <v>0.469115</v>
      </c>
      <c r="H285" s="4">
        <f t="shared" si="4"/>
        <v>0.12726547953835904</v>
      </c>
    </row>
    <row r="286" spans="1:8" x14ac:dyDescent="0.4">
      <c r="A286" s="4" t="s">
        <v>176</v>
      </c>
      <c r="B286" s="4">
        <v>2</v>
      </c>
      <c r="C286" s="4">
        <v>13011</v>
      </c>
      <c r="D286" s="4">
        <v>647</v>
      </c>
      <c r="E286" s="4">
        <v>973534</v>
      </c>
      <c r="F286" s="4">
        <v>8.6469699999999996</v>
      </c>
      <c r="G286" s="4">
        <v>0.231295</v>
      </c>
      <c r="H286" s="4">
        <f t="shared" si="4"/>
        <v>6.3437948292856582E-3</v>
      </c>
    </row>
    <row r="287" spans="1:8" x14ac:dyDescent="0.4">
      <c r="A287" s="4" t="s">
        <v>452</v>
      </c>
      <c r="B287" s="4">
        <v>2</v>
      </c>
      <c r="C287" s="4">
        <v>13011</v>
      </c>
      <c r="D287" s="4">
        <v>615</v>
      </c>
      <c r="E287" s="4">
        <v>973534</v>
      </c>
      <c r="F287" s="4">
        <v>8.2193000000000005</v>
      </c>
      <c r="G287" s="4">
        <v>0.24332999999999999</v>
      </c>
      <c r="H287" s="4">
        <f t="shared" si="4"/>
        <v>8.8173121677384558E-3</v>
      </c>
    </row>
    <row r="288" spans="1:8" x14ac:dyDescent="0.4">
      <c r="A288" s="4" t="s">
        <v>355</v>
      </c>
      <c r="B288" s="4">
        <v>2</v>
      </c>
      <c r="C288" s="4">
        <v>13011</v>
      </c>
      <c r="D288" s="4">
        <v>188</v>
      </c>
      <c r="E288" s="4">
        <v>973534</v>
      </c>
      <c r="F288" s="4">
        <v>2.5125700000000002</v>
      </c>
      <c r="G288" s="4">
        <v>0.79599900000000001</v>
      </c>
      <c r="H288" s="4">
        <f t="shared" si="4"/>
        <v>0.25707130528287858</v>
      </c>
    </row>
    <row r="289" spans="1:8" x14ac:dyDescent="0.4">
      <c r="A289" s="4" t="s">
        <v>177</v>
      </c>
      <c r="B289" s="4">
        <v>11</v>
      </c>
      <c r="C289" s="4">
        <v>13011</v>
      </c>
      <c r="D289" s="4">
        <v>211</v>
      </c>
      <c r="E289" s="4">
        <v>973534</v>
      </c>
      <c r="F289" s="4">
        <v>2.81995</v>
      </c>
      <c r="G289" s="4">
        <v>3.9007700000000001</v>
      </c>
      <c r="H289" s="4">
        <f t="shared" si="4"/>
        <v>1.1661496038416501E-4</v>
      </c>
    </row>
    <row r="290" spans="1:8" x14ac:dyDescent="0.4">
      <c r="A290" s="4" t="s">
        <v>178</v>
      </c>
      <c r="B290" s="4">
        <v>8</v>
      </c>
      <c r="C290" s="4">
        <v>13011</v>
      </c>
      <c r="D290" s="4">
        <v>205</v>
      </c>
      <c r="E290" s="4">
        <v>973534</v>
      </c>
      <c r="F290" s="4">
        <v>2.73977</v>
      </c>
      <c r="G290" s="4">
        <v>2.9199600000000001</v>
      </c>
      <c r="H290" s="4">
        <f t="shared" si="4"/>
        <v>4.8378777310613165E-3</v>
      </c>
    </row>
    <row r="291" spans="1:8" x14ac:dyDescent="0.4">
      <c r="A291" s="4" t="s">
        <v>179</v>
      </c>
      <c r="B291" s="4">
        <v>2</v>
      </c>
      <c r="C291" s="4">
        <v>13011</v>
      </c>
      <c r="D291" s="4">
        <v>151</v>
      </c>
      <c r="E291" s="4">
        <v>973534</v>
      </c>
      <c r="F291" s="4">
        <v>2.0180699999999998</v>
      </c>
      <c r="G291" s="4">
        <v>0.99104499999999995</v>
      </c>
      <c r="H291" s="4">
        <f t="shared" si="4"/>
        <v>0.272477604855558</v>
      </c>
    </row>
    <row r="292" spans="1:8" x14ac:dyDescent="0.4">
      <c r="A292" s="4" t="s">
        <v>180</v>
      </c>
      <c r="B292" s="4">
        <v>6</v>
      </c>
      <c r="C292" s="4">
        <v>13011</v>
      </c>
      <c r="D292" s="4">
        <v>243</v>
      </c>
      <c r="E292" s="4">
        <v>973534</v>
      </c>
      <c r="F292" s="4">
        <v>3.24762</v>
      </c>
      <c r="G292" s="4">
        <v>1.8474999999999999</v>
      </c>
      <c r="H292" s="4">
        <f t="shared" si="4"/>
        <v>6.3116925872282861E-2</v>
      </c>
    </row>
    <row r="293" spans="1:8" x14ac:dyDescent="0.4">
      <c r="A293" s="4" t="s">
        <v>181</v>
      </c>
      <c r="B293" s="4">
        <v>17</v>
      </c>
      <c r="C293" s="4">
        <v>13011</v>
      </c>
      <c r="D293" s="4">
        <v>1029</v>
      </c>
      <c r="E293" s="4">
        <v>973534</v>
      </c>
      <c r="F293" s="4">
        <v>13.7523</v>
      </c>
      <c r="G293" s="4">
        <v>1.2361599999999999</v>
      </c>
      <c r="H293" s="4">
        <f t="shared" si="4"/>
        <v>6.7643469753253138E-2</v>
      </c>
    </row>
    <row r="294" spans="1:8" x14ac:dyDescent="0.4">
      <c r="A294" s="4" t="s">
        <v>182</v>
      </c>
      <c r="B294" s="4">
        <v>4</v>
      </c>
      <c r="C294" s="4">
        <v>13011</v>
      </c>
      <c r="D294" s="4">
        <v>314</v>
      </c>
      <c r="E294" s="4">
        <v>973534</v>
      </c>
      <c r="F294" s="4">
        <v>4.1965199999999996</v>
      </c>
      <c r="G294" s="4">
        <v>0.95317099999999999</v>
      </c>
      <c r="H294" s="4">
        <f t="shared" si="4"/>
        <v>0.19572309360085913</v>
      </c>
    </row>
    <row r="295" spans="1:8" x14ac:dyDescent="0.4">
      <c r="A295" s="4" t="s">
        <v>183</v>
      </c>
      <c r="B295" s="4">
        <v>4</v>
      </c>
      <c r="C295" s="4">
        <v>13011</v>
      </c>
      <c r="D295" s="4">
        <v>265</v>
      </c>
      <c r="E295" s="4">
        <v>973534</v>
      </c>
      <c r="F295" s="4">
        <v>3.5416500000000002</v>
      </c>
      <c r="G295" s="4">
        <v>1.1294200000000001</v>
      </c>
      <c r="H295" s="4">
        <f t="shared" si="4"/>
        <v>0.19128516309505025</v>
      </c>
    </row>
    <row r="296" spans="1:8" x14ac:dyDescent="0.4">
      <c r="A296" s="4" t="s">
        <v>184</v>
      </c>
      <c r="B296" s="4">
        <v>4</v>
      </c>
      <c r="C296" s="4">
        <v>13011</v>
      </c>
      <c r="D296" s="4">
        <v>412</v>
      </c>
      <c r="E296" s="4">
        <v>973534</v>
      </c>
      <c r="F296" s="4">
        <v>5.5062600000000002</v>
      </c>
      <c r="G296" s="4">
        <v>0.72644600000000004</v>
      </c>
      <c r="H296" s="4">
        <f t="shared" si="4"/>
        <v>0.15588814146773369</v>
      </c>
    </row>
    <row r="297" spans="1:8" x14ac:dyDescent="0.4">
      <c r="A297" s="4" t="s">
        <v>185</v>
      </c>
      <c r="B297" s="4">
        <v>8</v>
      </c>
      <c r="C297" s="4">
        <v>13011</v>
      </c>
      <c r="D297" s="4">
        <v>309</v>
      </c>
      <c r="E297" s="4">
        <v>973534</v>
      </c>
      <c r="F297" s="4">
        <v>4.1296999999999997</v>
      </c>
      <c r="G297" s="4">
        <v>1.93719</v>
      </c>
      <c r="H297" s="4">
        <f t="shared" si="4"/>
        <v>3.3356252658758835E-2</v>
      </c>
    </row>
    <row r="298" spans="1:8" x14ac:dyDescent="0.4">
      <c r="A298" s="4" t="s">
        <v>453</v>
      </c>
      <c r="B298" s="4">
        <v>13</v>
      </c>
      <c r="C298" s="4">
        <v>13011</v>
      </c>
      <c r="D298" s="4">
        <v>844</v>
      </c>
      <c r="E298" s="4">
        <v>973534</v>
      </c>
      <c r="F298" s="4">
        <v>11.2798</v>
      </c>
      <c r="G298" s="4">
        <v>1.1525000000000001</v>
      </c>
      <c r="H298" s="4">
        <f t="shared" si="4"/>
        <v>9.7644655454744739E-2</v>
      </c>
    </row>
    <row r="299" spans="1:8" x14ac:dyDescent="0.4">
      <c r="A299" s="4" t="s">
        <v>356</v>
      </c>
      <c r="B299" s="4">
        <v>1</v>
      </c>
      <c r="C299" s="4">
        <v>13011</v>
      </c>
      <c r="D299" s="4">
        <v>538</v>
      </c>
      <c r="E299" s="4">
        <v>973534</v>
      </c>
      <c r="F299" s="4">
        <v>7.1902100000000004</v>
      </c>
      <c r="G299" s="4">
        <v>0.13907800000000001</v>
      </c>
      <c r="H299" s="4">
        <f t="shared" si="4"/>
        <v>5.2267277960450272E-3</v>
      </c>
    </row>
    <row r="300" spans="1:8" x14ac:dyDescent="0.4">
      <c r="A300" s="4" t="s">
        <v>454</v>
      </c>
      <c r="B300" s="4">
        <v>5</v>
      </c>
      <c r="C300" s="4">
        <v>13011</v>
      </c>
      <c r="D300" s="4">
        <v>255</v>
      </c>
      <c r="E300" s="4">
        <v>973534</v>
      </c>
      <c r="F300" s="4">
        <v>3.4079999999999999</v>
      </c>
      <c r="G300" s="4">
        <v>1.4671400000000001</v>
      </c>
      <c r="H300" s="4">
        <f t="shared" si="4"/>
        <v>0.1274637487993836</v>
      </c>
    </row>
    <row r="301" spans="1:8" x14ac:dyDescent="0.4">
      <c r="A301" s="4" t="s">
        <v>187</v>
      </c>
      <c r="B301" s="4">
        <v>3</v>
      </c>
      <c r="C301" s="4">
        <v>13011</v>
      </c>
      <c r="D301" s="4">
        <v>339</v>
      </c>
      <c r="E301" s="4">
        <v>973534</v>
      </c>
      <c r="F301" s="4">
        <v>4.53064</v>
      </c>
      <c r="G301" s="4">
        <v>0.66215900000000005</v>
      </c>
      <c r="H301" s="4">
        <f t="shared" si="4"/>
        <v>0.16715417588397374</v>
      </c>
    </row>
    <row r="302" spans="1:8" x14ac:dyDescent="0.4">
      <c r="A302" s="4" t="s">
        <v>188</v>
      </c>
      <c r="B302" s="4">
        <v>6</v>
      </c>
      <c r="C302" s="4">
        <v>13011</v>
      </c>
      <c r="D302" s="4">
        <v>613</v>
      </c>
      <c r="E302" s="4">
        <v>973534</v>
      </c>
      <c r="F302" s="4">
        <v>8.1925699999999999</v>
      </c>
      <c r="G302" s="4">
        <v>0.73237099999999999</v>
      </c>
      <c r="H302" s="4">
        <f t="shared" si="4"/>
        <v>0.11631386475643031</v>
      </c>
    </row>
    <row r="303" spans="1:8" x14ac:dyDescent="0.4">
      <c r="A303" s="4" t="s">
        <v>189</v>
      </c>
      <c r="B303" s="4">
        <v>1</v>
      </c>
      <c r="C303" s="4">
        <v>13011</v>
      </c>
      <c r="D303" s="4">
        <v>205</v>
      </c>
      <c r="E303" s="4">
        <v>973534</v>
      </c>
      <c r="F303" s="4">
        <v>2.73977</v>
      </c>
      <c r="G303" s="4">
        <v>0.36499500000000001</v>
      </c>
      <c r="H303" s="4">
        <f t="shared" si="4"/>
        <v>0.17604953587717759</v>
      </c>
    </row>
    <row r="304" spans="1:8" x14ac:dyDescent="0.4">
      <c r="A304" s="4" t="s">
        <v>190</v>
      </c>
      <c r="B304" s="4">
        <v>5</v>
      </c>
      <c r="C304" s="4">
        <v>13011</v>
      </c>
      <c r="D304" s="4">
        <v>745</v>
      </c>
      <c r="E304" s="4">
        <v>973534</v>
      </c>
      <c r="F304" s="4">
        <v>9.9567099999999993</v>
      </c>
      <c r="G304" s="4">
        <v>0.50217400000000001</v>
      </c>
      <c r="H304" s="4">
        <f t="shared" si="4"/>
        <v>3.8119108055864138E-2</v>
      </c>
    </row>
    <row r="305" spans="1:8" x14ac:dyDescent="0.4">
      <c r="A305" s="4" t="s">
        <v>191</v>
      </c>
      <c r="B305" s="4">
        <v>6</v>
      </c>
      <c r="C305" s="4">
        <v>13011</v>
      </c>
      <c r="D305" s="4">
        <v>805</v>
      </c>
      <c r="E305" s="4">
        <v>973534</v>
      </c>
      <c r="F305" s="4">
        <v>10.758599999999999</v>
      </c>
      <c r="G305" s="4">
        <v>0.55769400000000002</v>
      </c>
      <c r="H305" s="4">
        <f t="shared" si="4"/>
        <v>4.5286265495590755E-2</v>
      </c>
    </row>
    <row r="306" spans="1:8" x14ac:dyDescent="0.4">
      <c r="A306" s="4" t="s">
        <v>192</v>
      </c>
      <c r="B306" s="4">
        <v>15</v>
      </c>
      <c r="C306" s="4">
        <v>13011</v>
      </c>
      <c r="D306" s="4">
        <v>603</v>
      </c>
      <c r="E306" s="4">
        <v>973534</v>
      </c>
      <c r="F306" s="4">
        <v>8.0589200000000005</v>
      </c>
      <c r="G306" s="4">
        <v>1.8612899999999999</v>
      </c>
      <c r="H306" s="4">
        <f t="shared" si="4"/>
        <v>9.2248010775099754E-3</v>
      </c>
    </row>
    <row r="307" spans="1:8" x14ac:dyDescent="0.4">
      <c r="A307" s="4" t="s">
        <v>193</v>
      </c>
      <c r="B307" s="4">
        <v>2</v>
      </c>
      <c r="C307" s="4">
        <v>13011</v>
      </c>
      <c r="D307" s="4">
        <v>98</v>
      </c>
      <c r="E307" s="4">
        <v>973534</v>
      </c>
      <c r="F307" s="4">
        <v>1.3097399999999999</v>
      </c>
      <c r="G307" s="4">
        <v>1.52702</v>
      </c>
      <c r="H307" s="4">
        <f t="shared" si="4"/>
        <v>0.23331894963822628</v>
      </c>
    </row>
    <row r="308" spans="1:8" x14ac:dyDescent="0.4">
      <c r="A308" s="4" t="s">
        <v>194</v>
      </c>
      <c r="B308" s="4">
        <v>64</v>
      </c>
      <c r="C308" s="4">
        <v>13011</v>
      </c>
      <c r="D308" s="4">
        <v>877</v>
      </c>
      <c r="E308" s="4">
        <v>973534</v>
      </c>
      <c r="F308" s="4">
        <v>11.7209</v>
      </c>
      <c r="G308" s="4">
        <v>5.46035</v>
      </c>
      <c r="H308" s="4">
        <f t="shared" si="4"/>
        <v>3.0953159517390266E-27</v>
      </c>
    </row>
    <row r="309" spans="1:8" x14ac:dyDescent="0.4">
      <c r="A309" s="4" t="s">
        <v>195</v>
      </c>
      <c r="B309" s="4">
        <v>20</v>
      </c>
      <c r="C309" s="4">
        <v>13011</v>
      </c>
      <c r="D309" s="4">
        <v>2341</v>
      </c>
      <c r="E309" s="4">
        <v>973534</v>
      </c>
      <c r="F309" s="4">
        <v>31.286799999999999</v>
      </c>
      <c r="G309" s="4">
        <v>0.63924700000000001</v>
      </c>
      <c r="H309" s="4">
        <f t="shared" si="4"/>
        <v>8.3463889307565271E-3</v>
      </c>
    </row>
    <row r="310" spans="1:8" x14ac:dyDescent="0.4">
      <c r="A310" s="4" t="s">
        <v>196</v>
      </c>
      <c r="B310" s="4">
        <v>71</v>
      </c>
      <c r="C310" s="4">
        <v>13011</v>
      </c>
      <c r="D310" s="4">
        <v>1816</v>
      </c>
      <c r="E310" s="4">
        <v>973534</v>
      </c>
      <c r="F310" s="4">
        <v>24.270299999999999</v>
      </c>
      <c r="G310" s="4">
        <v>2.9253800000000001</v>
      </c>
      <c r="H310" s="4">
        <f t="shared" si="4"/>
        <v>3.767332279199673E-15</v>
      </c>
    </row>
    <row r="311" spans="1:8" x14ac:dyDescent="0.4">
      <c r="A311" s="4" t="s">
        <v>197</v>
      </c>
      <c r="B311" s="4">
        <v>3</v>
      </c>
      <c r="C311" s="4">
        <v>13011</v>
      </c>
      <c r="D311" s="4">
        <v>1148</v>
      </c>
      <c r="E311" s="4">
        <v>973534</v>
      </c>
      <c r="F311" s="4">
        <v>15.342700000000001</v>
      </c>
      <c r="G311" s="4">
        <v>0.19553300000000001</v>
      </c>
      <c r="H311" s="4">
        <f t="shared" si="4"/>
        <v>1.2168852318464011E-4</v>
      </c>
    </row>
    <row r="312" spans="1:8" x14ac:dyDescent="0.4">
      <c r="A312" s="4" t="s">
        <v>198</v>
      </c>
      <c r="B312" s="4">
        <v>14</v>
      </c>
      <c r="C312" s="4">
        <v>13011</v>
      </c>
      <c r="D312" s="4">
        <v>2437</v>
      </c>
      <c r="E312" s="4">
        <v>973534</v>
      </c>
      <c r="F312" s="4">
        <v>32.569800000000001</v>
      </c>
      <c r="G312" s="4">
        <v>0.42984600000000001</v>
      </c>
      <c r="H312" s="4">
        <f t="shared" si="4"/>
        <v>1.1447213181700509E-4</v>
      </c>
    </row>
    <row r="313" spans="1:8" x14ac:dyDescent="0.4">
      <c r="A313" s="4" t="s">
        <v>199</v>
      </c>
      <c r="B313" s="4">
        <v>8</v>
      </c>
      <c r="C313" s="4">
        <v>13011</v>
      </c>
      <c r="D313" s="4">
        <v>1350</v>
      </c>
      <c r="E313" s="4">
        <v>973534</v>
      </c>
      <c r="F313" s="4">
        <v>18.042400000000001</v>
      </c>
      <c r="G313" s="4">
        <v>0.44340099999999999</v>
      </c>
      <c r="H313" s="4">
        <f t="shared" si="4"/>
        <v>3.9124373745090223E-3</v>
      </c>
    </row>
    <row r="314" spans="1:8" x14ac:dyDescent="0.4">
      <c r="A314" s="4" t="s">
        <v>200</v>
      </c>
      <c r="B314" s="4">
        <v>3</v>
      </c>
      <c r="C314" s="4">
        <v>13011</v>
      </c>
      <c r="D314" s="4">
        <v>635</v>
      </c>
      <c r="E314" s="4">
        <v>973534</v>
      </c>
      <c r="F314" s="4">
        <v>8.4865899999999996</v>
      </c>
      <c r="G314" s="4">
        <v>0.35349900000000001</v>
      </c>
      <c r="H314" s="4">
        <f t="shared" si="4"/>
        <v>2.0536935462245543E-2</v>
      </c>
    </row>
    <row r="315" spans="1:8" x14ac:dyDescent="0.4">
      <c r="A315" s="4" t="s">
        <v>201</v>
      </c>
      <c r="B315" s="4">
        <v>7</v>
      </c>
      <c r="C315" s="4">
        <v>13011</v>
      </c>
      <c r="D315" s="4">
        <v>360</v>
      </c>
      <c r="E315" s="4">
        <v>973534</v>
      </c>
      <c r="F315" s="4">
        <v>4.8113000000000001</v>
      </c>
      <c r="G315" s="4">
        <v>1.4549099999999999</v>
      </c>
      <c r="H315" s="4">
        <f t="shared" si="4"/>
        <v>9.6660079343332719E-2</v>
      </c>
    </row>
    <row r="316" spans="1:8" x14ac:dyDescent="0.4">
      <c r="A316" s="4" t="s">
        <v>202</v>
      </c>
      <c r="B316" s="4">
        <v>8</v>
      </c>
      <c r="C316" s="4">
        <v>13011</v>
      </c>
      <c r="D316" s="4">
        <v>1758</v>
      </c>
      <c r="E316" s="4">
        <v>973534</v>
      </c>
      <c r="F316" s="4">
        <v>23.495200000000001</v>
      </c>
      <c r="G316" s="4">
        <v>0.34049600000000002</v>
      </c>
      <c r="H316" s="4">
        <f t="shared" si="4"/>
        <v>1.3352994842743979E-4</v>
      </c>
    </row>
    <row r="317" spans="1:8" x14ac:dyDescent="0.4">
      <c r="A317" s="4" t="s">
        <v>203</v>
      </c>
      <c r="B317" s="4">
        <v>182</v>
      </c>
      <c r="C317" s="4">
        <v>13011</v>
      </c>
      <c r="D317" s="4">
        <v>27369</v>
      </c>
      <c r="E317" s="4">
        <v>973534</v>
      </c>
      <c r="F317" s="4">
        <v>365.779</v>
      </c>
      <c r="G317" s="4">
        <v>0.49756899999999998</v>
      </c>
      <c r="H317" s="4">
        <f t="shared" si="4"/>
        <v>9.502888553558101E-28</v>
      </c>
    </row>
    <row r="318" spans="1:8" x14ac:dyDescent="0.4">
      <c r="A318" s="4" t="s">
        <v>204</v>
      </c>
      <c r="B318" s="4">
        <v>22</v>
      </c>
      <c r="C318" s="4">
        <v>13011</v>
      </c>
      <c r="D318" s="4">
        <v>1225</v>
      </c>
      <c r="E318" s="4">
        <v>973534</v>
      </c>
      <c r="F318" s="4">
        <v>16.3718</v>
      </c>
      <c r="G318" s="4">
        <v>1.34378</v>
      </c>
      <c r="H318" s="4">
        <f t="shared" si="4"/>
        <v>3.5255938254051003E-2</v>
      </c>
    </row>
    <row r="319" spans="1:8" x14ac:dyDescent="0.4">
      <c r="A319" s="4" t="s">
        <v>455</v>
      </c>
      <c r="B319" s="4">
        <v>6</v>
      </c>
      <c r="C319" s="4">
        <v>13011</v>
      </c>
      <c r="D319" s="4">
        <v>610</v>
      </c>
      <c r="E319" s="4">
        <v>973534</v>
      </c>
      <c r="F319" s="4">
        <v>8.1524699999999992</v>
      </c>
      <c r="G319" s="4">
        <v>0.73597299999999999</v>
      </c>
      <c r="H319" s="4">
        <f t="shared" si="4"/>
        <v>0.1175785428496865</v>
      </c>
    </row>
    <row r="320" spans="1:8" x14ac:dyDescent="0.4">
      <c r="A320" s="4" t="s">
        <v>205</v>
      </c>
      <c r="B320" s="4">
        <v>15</v>
      </c>
      <c r="C320" s="4">
        <v>13011</v>
      </c>
      <c r="D320" s="4">
        <v>989</v>
      </c>
      <c r="E320" s="4">
        <v>973534</v>
      </c>
      <c r="F320" s="4">
        <v>13.217700000000001</v>
      </c>
      <c r="G320" s="4">
        <v>1.1348400000000001</v>
      </c>
      <c r="H320" s="4">
        <f t="shared" si="4"/>
        <v>9.1890696923805359E-2</v>
      </c>
    </row>
    <row r="321" spans="1:8" x14ac:dyDescent="0.4">
      <c r="A321" s="4" t="s">
        <v>206</v>
      </c>
      <c r="B321" s="4">
        <v>11</v>
      </c>
      <c r="C321" s="4">
        <v>13011</v>
      </c>
      <c r="D321" s="4">
        <v>506</v>
      </c>
      <c r="E321" s="4">
        <v>973534</v>
      </c>
      <c r="F321" s="4">
        <v>6.7625400000000004</v>
      </c>
      <c r="G321" s="4">
        <v>1.6266099999999999</v>
      </c>
      <c r="H321" s="4">
        <f t="shared" si="4"/>
        <v>3.8898895635825333E-2</v>
      </c>
    </row>
    <row r="322" spans="1:8" x14ac:dyDescent="0.4">
      <c r="A322" s="4" t="s">
        <v>207</v>
      </c>
      <c r="B322" s="4">
        <v>25</v>
      </c>
      <c r="C322" s="4">
        <v>13011</v>
      </c>
      <c r="D322" s="4">
        <v>944</v>
      </c>
      <c r="E322" s="4">
        <v>973534</v>
      </c>
      <c r="F322" s="4">
        <v>12.616300000000001</v>
      </c>
      <c r="G322" s="4">
        <v>1.9815700000000001</v>
      </c>
      <c r="H322" s="4">
        <f t="shared" si="4"/>
        <v>6.6250653894507291E-4</v>
      </c>
    </row>
    <row r="323" spans="1:8" x14ac:dyDescent="0.4">
      <c r="A323" s="4" t="s">
        <v>456</v>
      </c>
      <c r="B323" s="4">
        <v>3</v>
      </c>
      <c r="C323" s="4">
        <v>13011</v>
      </c>
      <c r="D323" s="4">
        <v>153</v>
      </c>
      <c r="E323" s="4">
        <v>973534</v>
      </c>
      <c r="F323" s="4">
        <v>2.0448</v>
      </c>
      <c r="G323" s="4">
        <v>1.4671400000000001</v>
      </c>
      <c r="H323" s="4">
        <f t="shared" si="4"/>
        <v>0.18568232170723895</v>
      </c>
    </row>
    <row r="324" spans="1:8" x14ac:dyDescent="0.4">
      <c r="A324" s="4" t="s">
        <v>457</v>
      </c>
      <c r="B324" s="4">
        <v>2</v>
      </c>
      <c r="C324" s="4">
        <v>13011</v>
      </c>
      <c r="D324" s="4">
        <v>94</v>
      </c>
      <c r="E324" s="4">
        <v>973534</v>
      </c>
      <c r="F324" s="4">
        <v>1.2562800000000001</v>
      </c>
      <c r="G324" s="4">
        <v>1.5920000000000001</v>
      </c>
      <c r="H324" s="4">
        <f t="shared" si="4"/>
        <v>0.22643059908227672</v>
      </c>
    </row>
    <row r="325" spans="1:8" x14ac:dyDescent="0.4">
      <c r="A325" s="4" t="s">
        <v>458</v>
      </c>
      <c r="B325" s="4">
        <v>3</v>
      </c>
      <c r="C325" s="4">
        <v>13011</v>
      </c>
      <c r="D325" s="4">
        <v>224</v>
      </c>
      <c r="E325" s="4">
        <v>973534</v>
      </c>
      <c r="F325" s="4">
        <v>2.9937</v>
      </c>
      <c r="G325" s="4">
        <v>1.0021100000000001</v>
      </c>
      <c r="H325" s="4">
        <f t="shared" si="4"/>
        <v>0.22558067837143445</v>
      </c>
    </row>
    <row r="326" spans="1:8" x14ac:dyDescent="0.4">
      <c r="A326" s="4" t="s">
        <v>459</v>
      </c>
      <c r="B326" s="4">
        <v>3</v>
      </c>
      <c r="C326" s="4">
        <v>13011</v>
      </c>
      <c r="D326" s="4">
        <v>248</v>
      </c>
      <c r="E326" s="4">
        <v>973534</v>
      </c>
      <c r="F326" s="4">
        <v>3.3144499999999999</v>
      </c>
      <c r="G326" s="4">
        <v>0.90512800000000004</v>
      </c>
      <c r="H326" s="4">
        <f t="shared" ref="H326:H389" si="5">_xlfn.HYPGEOM.DIST(B326,C326,D326,E326,FALSE)</f>
        <v>0.221941064999748</v>
      </c>
    </row>
    <row r="327" spans="1:8" x14ac:dyDescent="0.4">
      <c r="A327" s="4" t="s">
        <v>208</v>
      </c>
      <c r="B327" s="4">
        <v>26</v>
      </c>
      <c r="C327" s="4">
        <v>13011</v>
      </c>
      <c r="D327" s="4">
        <v>2407</v>
      </c>
      <c r="E327" s="4">
        <v>973534</v>
      </c>
      <c r="F327" s="4">
        <v>32.168900000000001</v>
      </c>
      <c r="G327" s="4">
        <v>0.80823500000000004</v>
      </c>
      <c r="H327" s="4">
        <f t="shared" si="5"/>
        <v>4.1268844354793797E-2</v>
      </c>
    </row>
    <row r="328" spans="1:8" x14ac:dyDescent="0.4">
      <c r="A328" s="4" t="s">
        <v>460</v>
      </c>
      <c r="B328" s="4">
        <v>8</v>
      </c>
      <c r="C328" s="4">
        <v>13011</v>
      </c>
      <c r="D328" s="4">
        <v>406</v>
      </c>
      <c r="E328" s="4">
        <v>973534</v>
      </c>
      <c r="F328" s="4">
        <v>5.4260700000000002</v>
      </c>
      <c r="G328" s="4">
        <v>1.4743599999999999</v>
      </c>
      <c r="H328" s="4">
        <f t="shared" si="5"/>
        <v>8.2147107332226604E-2</v>
      </c>
    </row>
    <row r="329" spans="1:8" x14ac:dyDescent="0.4">
      <c r="A329" s="4" t="s">
        <v>209</v>
      </c>
      <c r="B329" s="4">
        <v>17</v>
      </c>
      <c r="C329" s="4">
        <v>13011</v>
      </c>
      <c r="D329" s="4">
        <v>893</v>
      </c>
      <c r="E329" s="4">
        <v>973534</v>
      </c>
      <c r="F329" s="4">
        <v>11.934699999999999</v>
      </c>
      <c r="G329" s="4">
        <v>1.42442</v>
      </c>
      <c r="H329" s="4">
        <f t="shared" si="5"/>
        <v>3.7088199568252239E-2</v>
      </c>
    </row>
    <row r="330" spans="1:8" x14ac:dyDescent="0.4">
      <c r="A330" s="4" t="s">
        <v>210</v>
      </c>
      <c r="B330" s="4">
        <v>61</v>
      </c>
      <c r="C330" s="4">
        <v>13011</v>
      </c>
      <c r="D330" s="4">
        <v>798</v>
      </c>
      <c r="E330" s="4">
        <v>973534</v>
      </c>
      <c r="F330" s="4">
        <v>10.664999999999999</v>
      </c>
      <c r="G330" s="4">
        <v>5.7196199999999999</v>
      </c>
      <c r="H330" s="4">
        <f t="shared" si="5"/>
        <v>4.2619318557096698E-27</v>
      </c>
    </row>
    <row r="331" spans="1:8" x14ac:dyDescent="0.4">
      <c r="A331" s="4" t="s">
        <v>211</v>
      </c>
      <c r="B331" s="4">
        <v>5</v>
      </c>
      <c r="C331" s="4">
        <v>13011</v>
      </c>
      <c r="D331" s="4">
        <v>697</v>
      </c>
      <c r="E331" s="4">
        <v>973534</v>
      </c>
      <c r="F331" s="4">
        <v>9.3152000000000008</v>
      </c>
      <c r="G331" s="4">
        <v>0.53675700000000004</v>
      </c>
      <c r="H331" s="4">
        <f t="shared" si="5"/>
        <v>5.2083924652844379E-2</v>
      </c>
    </row>
    <row r="332" spans="1:8" x14ac:dyDescent="0.4">
      <c r="A332" s="4" t="s">
        <v>212</v>
      </c>
      <c r="B332" s="4">
        <v>6</v>
      </c>
      <c r="C332" s="4">
        <v>13011</v>
      </c>
      <c r="D332" s="4">
        <v>305</v>
      </c>
      <c r="E332" s="4">
        <v>973534</v>
      </c>
      <c r="F332" s="4">
        <v>4.0762400000000003</v>
      </c>
      <c r="G332" s="4">
        <v>1.4719500000000001</v>
      </c>
      <c r="H332" s="4">
        <f t="shared" si="5"/>
        <v>0.10854493032978038</v>
      </c>
    </row>
    <row r="333" spans="1:8" x14ac:dyDescent="0.4">
      <c r="A333" s="4" t="s">
        <v>213</v>
      </c>
      <c r="B333" s="4">
        <v>4</v>
      </c>
      <c r="C333" s="4">
        <v>13011</v>
      </c>
      <c r="D333" s="4">
        <v>192</v>
      </c>
      <c r="E333" s="4">
        <v>973534</v>
      </c>
      <c r="F333" s="4">
        <v>2.56602</v>
      </c>
      <c r="G333" s="4">
        <v>1.5588299999999999</v>
      </c>
      <c r="H333" s="4">
        <f t="shared" si="5"/>
        <v>0.13952688495075163</v>
      </c>
    </row>
    <row r="334" spans="1:8" x14ac:dyDescent="0.4">
      <c r="A334" s="4" t="s">
        <v>214</v>
      </c>
      <c r="B334" s="4">
        <v>2</v>
      </c>
      <c r="C334" s="4">
        <v>13011</v>
      </c>
      <c r="D334" s="4">
        <v>86</v>
      </c>
      <c r="E334" s="4">
        <v>973534</v>
      </c>
      <c r="F334" s="4">
        <v>1.14937</v>
      </c>
      <c r="G334" s="4">
        <v>1.7400899999999999</v>
      </c>
      <c r="H334" s="4">
        <f t="shared" si="5"/>
        <v>0.21085583410194461</v>
      </c>
    </row>
    <row r="335" spans="1:8" x14ac:dyDescent="0.4">
      <c r="A335" s="4" t="s">
        <v>461</v>
      </c>
      <c r="B335" s="4">
        <v>2</v>
      </c>
      <c r="C335" s="4">
        <v>13011</v>
      </c>
      <c r="D335" s="4">
        <v>83</v>
      </c>
      <c r="E335" s="4">
        <v>973534</v>
      </c>
      <c r="F335" s="4">
        <v>1.10927</v>
      </c>
      <c r="G335" s="4">
        <v>1.8029900000000001</v>
      </c>
      <c r="H335" s="4">
        <f t="shared" si="5"/>
        <v>0.20440384655190993</v>
      </c>
    </row>
    <row r="336" spans="1:8" x14ac:dyDescent="0.4">
      <c r="A336" s="4" t="s">
        <v>215</v>
      </c>
      <c r="B336" s="4">
        <v>1</v>
      </c>
      <c r="C336" s="4">
        <v>13011</v>
      </c>
      <c r="D336" s="4">
        <v>361</v>
      </c>
      <c r="E336" s="4">
        <v>973534</v>
      </c>
      <c r="F336" s="4">
        <v>4.8246599999999997</v>
      </c>
      <c r="G336" s="4">
        <v>0.20726800000000001</v>
      </c>
      <c r="H336" s="4">
        <f t="shared" si="5"/>
        <v>3.7986477866902596E-2</v>
      </c>
    </row>
    <row r="337" spans="1:8" x14ac:dyDescent="0.4">
      <c r="A337" s="4" t="s">
        <v>462</v>
      </c>
      <c r="B337" s="4">
        <v>2</v>
      </c>
      <c r="C337" s="4">
        <v>13011</v>
      </c>
      <c r="D337" s="4">
        <v>98</v>
      </c>
      <c r="E337" s="4">
        <v>973534</v>
      </c>
      <c r="F337" s="4">
        <v>1.3097399999999999</v>
      </c>
      <c r="G337" s="4">
        <v>1.52702</v>
      </c>
      <c r="H337" s="4">
        <f t="shared" si="5"/>
        <v>0.23331894963822628</v>
      </c>
    </row>
    <row r="338" spans="1:8" x14ac:dyDescent="0.4">
      <c r="A338" s="4" t="s">
        <v>463</v>
      </c>
      <c r="B338" s="4">
        <v>3</v>
      </c>
      <c r="C338" s="4">
        <v>13011</v>
      </c>
      <c r="D338" s="4">
        <v>368</v>
      </c>
      <c r="E338" s="4">
        <v>973534</v>
      </c>
      <c r="F338" s="4">
        <v>4.9182100000000002</v>
      </c>
      <c r="G338" s="4">
        <v>0.60997800000000002</v>
      </c>
      <c r="H338" s="4">
        <f t="shared" si="5"/>
        <v>0.14483918596140186</v>
      </c>
    </row>
    <row r="339" spans="1:8" x14ac:dyDescent="0.4">
      <c r="A339" s="4" t="s">
        <v>464</v>
      </c>
      <c r="B339" s="4">
        <v>2</v>
      </c>
      <c r="C339" s="4">
        <v>13011</v>
      </c>
      <c r="D339" s="4">
        <v>880</v>
      </c>
      <c r="E339" s="4">
        <v>973534</v>
      </c>
      <c r="F339" s="4">
        <v>11.760899999999999</v>
      </c>
      <c r="G339" s="4">
        <v>0.17005400000000001</v>
      </c>
      <c r="H339" s="4">
        <f t="shared" si="5"/>
        <v>5.0970384893699093E-4</v>
      </c>
    </row>
    <row r="340" spans="1:8" x14ac:dyDescent="0.4">
      <c r="A340" s="4" t="s">
        <v>216</v>
      </c>
      <c r="B340" s="4">
        <v>84</v>
      </c>
      <c r="C340" s="4">
        <v>13011</v>
      </c>
      <c r="D340" s="4">
        <v>11527</v>
      </c>
      <c r="E340" s="4">
        <v>973534</v>
      </c>
      <c r="F340" s="4">
        <v>154.05500000000001</v>
      </c>
      <c r="G340" s="4">
        <v>0.54525999999999997</v>
      </c>
      <c r="H340" s="4">
        <f t="shared" si="5"/>
        <v>1.4614369037611191E-10</v>
      </c>
    </row>
    <row r="341" spans="1:8" x14ac:dyDescent="0.4">
      <c r="A341" s="4" t="s">
        <v>465</v>
      </c>
      <c r="B341" s="4">
        <v>1</v>
      </c>
      <c r="C341" s="4">
        <v>13011</v>
      </c>
      <c r="D341" s="4">
        <v>668</v>
      </c>
      <c r="E341" s="4">
        <v>973534</v>
      </c>
      <c r="F341" s="4">
        <v>8.9276300000000006</v>
      </c>
      <c r="G341" s="4">
        <v>0.112012</v>
      </c>
      <c r="H341" s="4">
        <f t="shared" si="5"/>
        <v>1.1276469477927386E-3</v>
      </c>
    </row>
    <row r="342" spans="1:8" x14ac:dyDescent="0.4">
      <c r="A342" s="4" t="s">
        <v>217</v>
      </c>
      <c r="B342" s="4">
        <v>9</v>
      </c>
      <c r="C342" s="4">
        <v>13011</v>
      </c>
      <c r="D342" s="4">
        <v>880</v>
      </c>
      <c r="E342" s="4">
        <v>973534</v>
      </c>
      <c r="F342" s="4">
        <v>11.760899999999999</v>
      </c>
      <c r="G342" s="4">
        <v>0.76524499999999995</v>
      </c>
      <c r="H342" s="4">
        <f t="shared" si="5"/>
        <v>9.2651533491736701E-2</v>
      </c>
    </row>
    <row r="343" spans="1:8" x14ac:dyDescent="0.4">
      <c r="A343" s="4" t="s">
        <v>218</v>
      </c>
      <c r="B343" s="4">
        <v>27</v>
      </c>
      <c r="C343" s="4">
        <v>13011</v>
      </c>
      <c r="D343" s="4">
        <v>974</v>
      </c>
      <c r="E343" s="4">
        <v>973534</v>
      </c>
      <c r="F343" s="4">
        <v>13.017200000000001</v>
      </c>
      <c r="G343" s="4">
        <v>2.0741700000000001</v>
      </c>
      <c r="H343" s="4">
        <f t="shared" si="5"/>
        <v>2.2937731616068418E-4</v>
      </c>
    </row>
    <row r="344" spans="1:8" x14ac:dyDescent="0.4">
      <c r="A344" s="4" t="s">
        <v>466</v>
      </c>
      <c r="B344" s="4">
        <v>5</v>
      </c>
      <c r="C344" s="4">
        <v>13011</v>
      </c>
      <c r="D344" s="4">
        <v>843</v>
      </c>
      <c r="E344" s="4">
        <v>973534</v>
      </c>
      <c r="F344" s="4">
        <v>11.266500000000001</v>
      </c>
      <c r="G344" s="4">
        <v>0.443795</v>
      </c>
      <c r="H344" s="4">
        <f t="shared" si="5"/>
        <v>1.8935734842389244E-2</v>
      </c>
    </row>
    <row r="345" spans="1:8" x14ac:dyDescent="0.4">
      <c r="A345" s="4" t="s">
        <v>467</v>
      </c>
      <c r="B345" s="4">
        <v>4</v>
      </c>
      <c r="C345" s="4">
        <v>13011</v>
      </c>
      <c r="D345" s="4">
        <v>416</v>
      </c>
      <c r="E345" s="4">
        <v>973534</v>
      </c>
      <c r="F345" s="4">
        <v>5.5597200000000004</v>
      </c>
      <c r="G345" s="4">
        <v>0.71946100000000002</v>
      </c>
      <c r="H345" s="4">
        <f t="shared" si="5"/>
        <v>0.15356156003885191</v>
      </c>
    </row>
    <row r="346" spans="1:8" x14ac:dyDescent="0.4">
      <c r="A346" s="4" t="s">
        <v>468</v>
      </c>
      <c r="B346" s="4">
        <v>10</v>
      </c>
      <c r="C346" s="4">
        <v>13011</v>
      </c>
      <c r="D346" s="4">
        <v>868</v>
      </c>
      <c r="E346" s="4">
        <v>973534</v>
      </c>
      <c r="F346" s="4">
        <v>11.6006</v>
      </c>
      <c r="G346" s="4">
        <v>0.86202699999999999</v>
      </c>
      <c r="H346" s="4">
        <f t="shared" si="5"/>
        <v>0.11193278620874619</v>
      </c>
    </row>
    <row r="347" spans="1:8" x14ac:dyDescent="0.4">
      <c r="A347" s="4" t="s">
        <v>219</v>
      </c>
      <c r="B347" s="4">
        <v>2</v>
      </c>
      <c r="C347" s="4">
        <v>13011</v>
      </c>
      <c r="D347" s="4">
        <v>263</v>
      </c>
      <c r="E347" s="4">
        <v>973534</v>
      </c>
      <c r="F347" s="4">
        <v>3.51492</v>
      </c>
      <c r="G347" s="4">
        <v>0.56900300000000004</v>
      </c>
      <c r="H347" s="4">
        <f t="shared" si="5"/>
        <v>0.18366457954645715</v>
      </c>
    </row>
    <row r="348" spans="1:8" x14ac:dyDescent="0.4">
      <c r="A348" s="4" t="s">
        <v>220</v>
      </c>
      <c r="B348" s="4">
        <v>40</v>
      </c>
      <c r="C348" s="4">
        <v>13011</v>
      </c>
      <c r="D348" s="4">
        <v>5561</v>
      </c>
      <c r="E348" s="4">
        <v>973534</v>
      </c>
      <c r="F348" s="4">
        <v>74.321200000000005</v>
      </c>
      <c r="G348" s="4">
        <v>0.53820500000000004</v>
      </c>
      <c r="H348" s="4">
        <f t="shared" si="5"/>
        <v>3.9019720205567622E-6</v>
      </c>
    </row>
    <row r="349" spans="1:8" x14ac:dyDescent="0.4">
      <c r="A349" s="4" t="s">
        <v>221</v>
      </c>
      <c r="B349" s="4">
        <v>22</v>
      </c>
      <c r="C349" s="4">
        <v>13011</v>
      </c>
      <c r="D349" s="4">
        <v>3620</v>
      </c>
      <c r="E349" s="4">
        <v>973534</v>
      </c>
      <c r="F349" s="4">
        <v>48.380299999999998</v>
      </c>
      <c r="G349" s="4">
        <v>0.454731</v>
      </c>
      <c r="H349" s="4">
        <f t="shared" si="5"/>
        <v>8.8784751633336967E-6</v>
      </c>
    </row>
    <row r="350" spans="1:8" x14ac:dyDescent="0.4">
      <c r="A350" s="4" t="s">
        <v>222</v>
      </c>
      <c r="B350" s="4">
        <v>12</v>
      </c>
      <c r="C350" s="4">
        <v>13011</v>
      </c>
      <c r="D350" s="4">
        <v>777</v>
      </c>
      <c r="E350" s="4">
        <v>973534</v>
      </c>
      <c r="F350" s="4">
        <v>10.384399999999999</v>
      </c>
      <c r="G350" s="4">
        <v>1.1555800000000001</v>
      </c>
      <c r="H350" s="4">
        <f t="shared" si="5"/>
        <v>0.10212826626908351</v>
      </c>
    </row>
    <row r="351" spans="1:8" x14ac:dyDescent="0.4">
      <c r="A351" s="4" t="s">
        <v>223</v>
      </c>
      <c r="B351" s="4">
        <v>51</v>
      </c>
      <c r="C351" s="4">
        <v>13011</v>
      </c>
      <c r="D351" s="4">
        <v>3816</v>
      </c>
      <c r="E351" s="4">
        <v>973534</v>
      </c>
      <c r="F351" s="4">
        <v>50.999699999999997</v>
      </c>
      <c r="G351" s="4">
        <v>1.0000100000000001</v>
      </c>
      <c r="H351" s="4">
        <f t="shared" si="5"/>
        <v>5.6258706933311045E-2</v>
      </c>
    </row>
    <row r="352" spans="1:8" x14ac:dyDescent="0.4">
      <c r="A352" s="4" t="s">
        <v>224</v>
      </c>
      <c r="B352" s="4">
        <v>53</v>
      </c>
      <c r="C352" s="4">
        <v>13011</v>
      </c>
      <c r="D352" s="4">
        <v>2503</v>
      </c>
      <c r="E352" s="4">
        <v>973534</v>
      </c>
      <c r="F352" s="4">
        <v>33.451900000000002</v>
      </c>
      <c r="G352" s="4">
        <v>1.5843700000000001</v>
      </c>
      <c r="H352" s="4">
        <f t="shared" si="5"/>
        <v>3.9879526534318435E-4</v>
      </c>
    </row>
    <row r="353" spans="1:8" x14ac:dyDescent="0.4">
      <c r="A353" s="4" t="s">
        <v>225</v>
      </c>
      <c r="B353" s="4">
        <v>16</v>
      </c>
      <c r="C353" s="4">
        <v>13011</v>
      </c>
      <c r="D353" s="4">
        <v>1191</v>
      </c>
      <c r="E353" s="4">
        <v>973534</v>
      </c>
      <c r="F353" s="4">
        <v>15.917400000000001</v>
      </c>
      <c r="G353" s="4">
        <v>1.00519</v>
      </c>
      <c r="H353" s="4">
        <f t="shared" si="5"/>
        <v>9.9930432069312417E-2</v>
      </c>
    </row>
    <row r="354" spans="1:8" x14ac:dyDescent="0.4">
      <c r="A354" s="4" t="s">
        <v>226</v>
      </c>
      <c r="B354" s="4">
        <v>11</v>
      </c>
      <c r="C354" s="4">
        <v>13011</v>
      </c>
      <c r="D354" s="4">
        <v>1524</v>
      </c>
      <c r="E354" s="4">
        <v>973534</v>
      </c>
      <c r="F354" s="4">
        <v>20.367799999999999</v>
      </c>
      <c r="G354" s="4">
        <v>0.54006799999999999</v>
      </c>
      <c r="H354" s="4">
        <f t="shared" si="5"/>
        <v>8.6941651875804549E-3</v>
      </c>
    </row>
    <row r="355" spans="1:8" x14ac:dyDescent="0.4">
      <c r="A355" s="4" t="s">
        <v>227</v>
      </c>
      <c r="B355" s="4">
        <v>10</v>
      </c>
      <c r="C355" s="4">
        <v>13011</v>
      </c>
      <c r="D355" s="4">
        <v>1240</v>
      </c>
      <c r="E355" s="4">
        <v>973534</v>
      </c>
      <c r="F355" s="4">
        <v>16.572199999999999</v>
      </c>
      <c r="G355" s="4">
        <v>0.60341900000000004</v>
      </c>
      <c r="H355" s="4">
        <f t="shared" si="5"/>
        <v>2.6937586351212219E-2</v>
      </c>
    </row>
    <row r="356" spans="1:8" x14ac:dyDescent="0.4">
      <c r="A356" s="4" t="s">
        <v>228</v>
      </c>
      <c r="B356" s="4">
        <v>5</v>
      </c>
      <c r="C356" s="4">
        <v>13011</v>
      </c>
      <c r="D356" s="4">
        <v>1018</v>
      </c>
      <c r="E356" s="4">
        <v>973534</v>
      </c>
      <c r="F356" s="4">
        <v>13.6053</v>
      </c>
      <c r="G356" s="4">
        <v>0.36750500000000003</v>
      </c>
      <c r="H356" s="4">
        <f t="shared" si="5"/>
        <v>4.6195128184149245E-3</v>
      </c>
    </row>
    <row r="357" spans="1:8" x14ac:dyDescent="0.4">
      <c r="A357" s="4" t="s">
        <v>229</v>
      </c>
      <c r="B357" s="4">
        <v>12</v>
      </c>
      <c r="C357" s="4">
        <v>13011</v>
      </c>
      <c r="D357" s="4">
        <v>1781</v>
      </c>
      <c r="E357" s="4">
        <v>973534</v>
      </c>
      <c r="F357" s="4">
        <v>23.802499999999998</v>
      </c>
      <c r="G357" s="4">
        <v>0.50414800000000004</v>
      </c>
      <c r="H357" s="4">
        <f t="shared" si="5"/>
        <v>3.0476434808009169E-3</v>
      </c>
    </row>
    <row r="358" spans="1:8" x14ac:dyDescent="0.4">
      <c r="A358" s="4" t="s">
        <v>230</v>
      </c>
      <c r="B358" s="4">
        <v>44</v>
      </c>
      <c r="C358" s="4">
        <v>13011</v>
      </c>
      <c r="D358" s="4">
        <v>3674</v>
      </c>
      <c r="E358" s="4">
        <v>973534</v>
      </c>
      <c r="F358" s="4">
        <v>49.101900000000001</v>
      </c>
      <c r="G358" s="4">
        <v>0.89609499999999997</v>
      </c>
      <c r="H358" s="4">
        <f t="shared" si="5"/>
        <v>4.575007645741596E-2</v>
      </c>
    </row>
    <row r="359" spans="1:8" x14ac:dyDescent="0.4">
      <c r="A359" s="4" t="s">
        <v>469</v>
      </c>
      <c r="B359" s="4">
        <v>4</v>
      </c>
      <c r="C359" s="4">
        <v>13011</v>
      </c>
      <c r="D359" s="4">
        <v>408</v>
      </c>
      <c r="E359" s="4">
        <v>973534</v>
      </c>
      <c r="F359" s="4">
        <v>5.4527999999999999</v>
      </c>
      <c r="G359" s="4">
        <v>0.733568</v>
      </c>
      <c r="H359" s="4">
        <f t="shared" si="5"/>
        <v>0.15818984130901639</v>
      </c>
    </row>
    <row r="360" spans="1:8" x14ac:dyDescent="0.4">
      <c r="A360" s="4" t="s">
        <v>231</v>
      </c>
      <c r="B360" s="4">
        <v>1</v>
      </c>
      <c r="C360" s="4">
        <v>13011</v>
      </c>
      <c r="D360" s="4">
        <v>507</v>
      </c>
      <c r="E360" s="4">
        <v>973534</v>
      </c>
      <c r="F360" s="4">
        <v>6.7759099999999997</v>
      </c>
      <c r="G360" s="4">
        <v>0.14758199999999999</v>
      </c>
      <c r="H360" s="4">
        <f t="shared" si="5"/>
        <v>7.4762425423216886E-3</v>
      </c>
    </row>
    <row r="361" spans="1:8" x14ac:dyDescent="0.4">
      <c r="A361" s="4" t="s">
        <v>232</v>
      </c>
      <c r="B361" s="4">
        <v>6</v>
      </c>
      <c r="C361" s="4">
        <v>13011</v>
      </c>
      <c r="D361" s="4">
        <v>454</v>
      </c>
      <c r="E361" s="4">
        <v>973534</v>
      </c>
      <c r="F361" s="4">
        <v>6.0675800000000004</v>
      </c>
      <c r="G361" s="4">
        <v>0.98886200000000002</v>
      </c>
      <c r="H361" s="4">
        <f t="shared" si="5"/>
        <v>0.16167013459665353</v>
      </c>
    </row>
    <row r="362" spans="1:8" x14ac:dyDescent="0.4">
      <c r="A362" s="4" t="s">
        <v>470</v>
      </c>
      <c r="B362" s="4">
        <v>1</v>
      </c>
      <c r="C362" s="4">
        <v>13011</v>
      </c>
      <c r="D362" s="4">
        <v>247</v>
      </c>
      <c r="E362" s="4">
        <v>973534</v>
      </c>
      <c r="F362" s="4">
        <v>3.3010799999999998</v>
      </c>
      <c r="G362" s="4">
        <v>0.30293100000000001</v>
      </c>
      <c r="H362" s="4">
        <f t="shared" si="5"/>
        <v>0.12053656745316731</v>
      </c>
    </row>
    <row r="363" spans="1:8" x14ac:dyDescent="0.4">
      <c r="A363" s="4" t="s">
        <v>233</v>
      </c>
      <c r="B363" s="4">
        <v>1</v>
      </c>
      <c r="C363" s="4">
        <v>13011</v>
      </c>
      <c r="D363" s="4">
        <v>1091</v>
      </c>
      <c r="E363" s="4">
        <v>973534</v>
      </c>
      <c r="F363" s="4">
        <v>14.5809</v>
      </c>
      <c r="G363" s="4">
        <v>6.8582900000000002E-2</v>
      </c>
      <c r="H363" s="4">
        <f t="shared" si="5"/>
        <v>6.1862126764612162E-6</v>
      </c>
    </row>
    <row r="364" spans="1:8" x14ac:dyDescent="0.4">
      <c r="A364" s="4" t="s">
        <v>234</v>
      </c>
      <c r="B364" s="4">
        <v>144</v>
      </c>
      <c r="C364" s="4">
        <v>13011</v>
      </c>
      <c r="D364" s="4">
        <v>1621</v>
      </c>
      <c r="E364" s="4">
        <v>973534</v>
      </c>
      <c r="F364" s="4">
        <v>21.664200000000001</v>
      </c>
      <c r="G364" s="4">
        <v>6.6469100000000001</v>
      </c>
      <c r="H364" s="4">
        <f t="shared" si="5"/>
        <v>7.5216288178046863E-70</v>
      </c>
    </row>
    <row r="365" spans="1:8" x14ac:dyDescent="0.4">
      <c r="A365" s="4" t="s">
        <v>235</v>
      </c>
      <c r="B365" s="4">
        <v>10</v>
      </c>
      <c r="C365" s="4">
        <v>13011</v>
      </c>
      <c r="D365" s="4">
        <v>1949</v>
      </c>
      <c r="E365" s="4">
        <v>973534</v>
      </c>
      <c r="F365" s="4">
        <v>26.047799999999999</v>
      </c>
      <c r="G365" s="4">
        <v>0.383909</v>
      </c>
      <c r="H365" s="4">
        <f t="shared" si="5"/>
        <v>1.792459488271695E-4</v>
      </c>
    </row>
    <row r="366" spans="1:8" x14ac:dyDescent="0.4">
      <c r="A366" s="4" t="s">
        <v>471</v>
      </c>
      <c r="B366" s="4">
        <v>3</v>
      </c>
      <c r="C366" s="4">
        <v>13011</v>
      </c>
      <c r="D366" s="4">
        <v>428</v>
      </c>
      <c r="E366" s="4">
        <v>973534</v>
      </c>
      <c r="F366" s="4">
        <v>5.7201000000000004</v>
      </c>
      <c r="G366" s="4">
        <v>0.52446700000000002</v>
      </c>
      <c r="H366" s="4">
        <f t="shared" si="5"/>
        <v>0.10174387979577056</v>
      </c>
    </row>
    <row r="367" spans="1:8" x14ac:dyDescent="0.4">
      <c r="A367" s="4" t="s">
        <v>472</v>
      </c>
      <c r="B367" s="4">
        <v>2</v>
      </c>
      <c r="C367" s="4">
        <v>13011</v>
      </c>
      <c r="D367" s="4">
        <v>390</v>
      </c>
      <c r="E367" s="4">
        <v>973534</v>
      </c>
      <c r="F367" s="4">
        <v>5.2122400000000004</v>
      </c>
      <c r="G367" s="4">
        <v>0.383712</v>
      </c>
      <c r="H367" s="4">
        <f t="shared" si="5"/>
        <v>7.3205062720693562E-2</v>
      </c>
    </row>
    <row r="368" spans="1:8" x14ac:dyDescent="0.4">
      <c r="A368" s="4" t="s">
        <v>236</v>
      </c>
      <c r="B368" s="4">
        <v>3</v>
      </c>
      <c r="C368" s="4">
        <v>13011</v>
      </c>
      <c r="D368" s="4">
        <v>283</v>
      </c>
      <c r="E368" s="4">
        <v>973534</v>
      </c>
      <c r="F368" s="4">
        <v>3.7822100000000001</v>
      </c>
      <c r="G368" s="4">
        <v>0.79318599999999995</v>
      </c>
      <c r="H368" s="4">
        <f t="shared" si="5"/>
        <v>0.20623852400608764</v>
      </c>
    </row>
    <row r="369" spans="1:8" x14ac:dyDescent="0.4">
      <c r="A369" s="4" t="s">
        <v>473</v>
      </c>
      <c r="B369" s="4">
        <v>3</v>
      </c>
      <c r="C369" s="4">
        <v>13011</v>
      </c>
      <c r="D369" s="4">
        <v>124</v>
      </c>
      <c r="E369" s="4">
        <v>973534</v>
      </c>
      <c r="F369" s="4">
        <v>1.6572199999999999</v>
      </c>
      <c r="G369" s="4">
        <v>1.81026</v>
      </c>
      <c r="H369" s="4">
        <f t="shared" si="5"/>
        <v>0.14534073641499853</v>
      </c>
    </row>
    <row r="370" spans="1:8" x14ac:dyDescent="0.4">
      <c r="A370" s="4" t="s">
        <v>237</v>
      </c>
      <c r="B370" s="4">
        <v>21</v>
      </c>
      <c r="C370" s="4">
        <v>13011</v>
      </c>
      <c r="D370" s="4">
        <v>741</v>
      </c>
      <c r="E370" s="4">
        <v>973534</v>
      </c>
      <c r="F370" s="4">
        <v>9.9032499999999999</v>
      </c>
      <c r="G370" s="4">
        <v>2.12052</v>
      </c>
      <c r="H370" s="4">
        <f t="shared" si="5"/>
        <v>7.4097965210930721E-4</v>
      </c>
    </row>
    <row r="371" spans="1:8" x14ac:dyDescent="0.4">
      <c r="A371" s="4" t="s">
        <v>474</v>
      </c>
      <c r="B371" s="4">
        <v>1</v>
      </c>
      <c r="C371" s="4">
        <v>13011</v>
      </c>
      <c r="D371" s="4">
        <v>268</v>
      </c>
      <c r="E371" s="4">
        <v>973534</v>
      </c>
      <c r="F371" s="4">
        <v>3.5817399999999999</v>
      </c>
      <c r="G371" s="4">
        <v>0.279194</v>
      </c>
      <c r="H371" s="4">
        <f t="shared" si="5"/>
        <v>9.858777906965499E-2</v>
      </c>
    </row>
    <row r="372" spans="1:8" x14ac:dyDescent="0.4">
      <c r="A372" s="4" t="s">
        <v>475</v>
      </c>
      <c r="B372" s="4">
        <v>1</v>
      </c>
      <c r="C372" s="4">
        <v>13011</v>
      </c>
      <c r="D372" s="4">
        <v>64</v>
      </c>
      <c r="E372" s="4">
        <v>973534</v>
      </c>
      <c r="F372" s="4">
        <v>0.85534100000000002</v>
      </c>
      <c r="G372" s="4">
        <v>1.1691199999999999</v>
      </c>
      <c r="H372" s="4">
        <f t="shared" si="5"/>
        <v>0.36645822205170875</v>
      </c>
    </row>
    <row r="373" spans="1:8" x14ac:dyDescent="0.4">
      <c r="A373" s="4" t="s">
        <v>476</v>
      </c>
      <c r="B373" s="4">
        <v>21</v>
      </c>
      <c r="C373" s="4">
        <v>13011</v>
      </c>
      <c r="D373" s="4">
        <v>320</v>
      </c>
      <c r="E373" s="4">
        <v>973534</v>
      </c>
      <c r="F373" s="4">
        <v>4.2767099999999996</v>
      </c>
      <c r="G373" s="4">
        <v>4.9103199999999996</v>
      </c>
      <c r="H373" s="4">
        <f t="shared" si="5"/>
        <v>3.1776885784491326E-9</v>
      </c>
    </row>
    <row r="374" spans="1:8" x14ac:dyDescent="0.4">
      <c r="A374" s="4" t="s">
        <v>239</v>
      </c>
      <c r="B374" s="4">
        <v>21</v>
      </c>
      <c r="C374" s="4">
        <v>13011</v>
      </c>
      <c r="D374" s="4">
        <v>1192</v>
      </c>
      <c r="E374" s="4">
        <v>973534</v>
      </c>
      <c r="F374" s="4">
        <v>15.9307</v>
      </c>
      <c r="G374" s="4">
        <v>1.3182100000000001</v>
      </c>
      <c r="H374" s="4">
        <f t="shared" si="5"/>
        <v>4.1591037345358774E-2</v>
      </c>
    </row>
    <row r="375" spans="1:8" x14ac:dyDescent="0.4">
      <c r="A375" s="4" t="s">
        <v>477</v>
      </c>
      <c r="B375" s="4">
        <v>4</v>
      </c>
      <c r="C375" s="4">
        <v>13011</v>
      </c>
      <c r="D375" s="4">
        <v>349</v>
      </c>
      <c r="E375" s="4">
        <v>973534</v>
      </c>
      <c r="F375" s="4">
        <v>4.6642799999999998</v>
      </c>
      <c r="G375" s="4">
        <v>0.85758100000000004</v>
      </c>
      <c r="H375" s="4">
        <f t="shared" si="5"/>
        <v>0.18686984155064917</v>
      </c>
    </row>
    <row r="376" spans="1:8" x14ac:dyDescent="0.4">
      <c r="A376" s="4" t="s">
        <v>478</v>
      </c>
      <c r="B376" s="4">
        <v>1</v>
      </c>
      <c r="C376" s="4">
        <v>13011</v>
      </c>
      <c r="D376" s="4">
        <v>726</v>
      </c>
      <c r="E376" s="4">
        <v>973534</v>
      </c>
      <c r="F376" s="4">
        <v>9.7027800000000006</v>
      </c>
      <c r="G376" s="4">
        <v>0.103063</v>
      </c>
      <c r="H376" s="4">
        <f t="shared" si="5"/>
        <v>5.613072849471525E-4</v>
      </c>
    </row>
    <row r="377" spans="1:8" x14ac:dyDescent="0.4">
      <c r="A377" s="4" t="s">
        <v>240</v>
      </c>
      <c r="B377" s="4">
        <v>86</v>
      </c>
      <c r="C377" s="4">
        <v>13011</v>
      </c>
      <c r="D377" s="4">
        <v>8270</v>
      </c>
      <c r="E377" s="4">
        <v>973534</v>
      </c>
      <c r="F377" s="4">
        <v>110.526</v>
      </c>
      <c r="G377" s="4">
        <v>0.77809600000000001</v>
      </c>
      <c r="H377" s="4">
        <f t="shared" si="5"/>
        <v>2.1392509451486209E-3</v>
      </c>
    </row>
    <row r="378" spans="1:8" x14ac:dyDescent="0.4">
      <c r="A378" s="4" t="s">
        <v>479</v>
      </c>
      <c r="B378" s="4">
        <v>9</v>
      </c>
      <c r="C378" s="4">
        <v>13011</v>
      </c>
      <c r="D378" s="4">
        <v>264</v>
      </c>
      <c r="E378" s="4">
        <v>973534</v>
      </c>
      <c r="F378" s="4">
        <v>3.5282800000000001</v>
      </c>
      <c r="G378" s="4">
        <v>2.5508199999999999</v>
      </c>
      <c r="H378" s="4">
        <f t="shared" si="5"/>
        <v>6.5769900556013096E-3</v>
      </c>
    </row>
    <row r="379" spans="1:8" x14ac:dyDescent="0.4">
      <c r="A379" s="4" t="s">
        <v>241</v>
      </c>
      <c r="B379" s="4">
        <v>1</v>
      </c>
      <c r="C379" s="4">
        <v>13011</v>
      </c>
      <c r="D379" s="4">
        <v>354</v>
      </c>
      <c r="E379" s="4">
        <v>973534</v>
      </c>
      <c r="F379" s="4">
        <v>4.7311100000000001</v>
      </c>
      <c r="G379" s="4">
        <v>0.211367</v>
      </c>
      <c r="H379" s="4">
        <f t="shared" si="5"/>
        <v>4.0929883849565821E-2</v>
      </c>
    </row>
    <row r="380" spans="1:8" x14ac:dyDescent="0.4">
      <c r="A380" s="4" t="s">
        <v>242</v>
      </c>
      <c r="B380" s="4">
        <v>28</v>
      </c>
      <c r="C380" s="4">
        <v>13011</v>
      </c>
      <c r="D380" s="4">
        <v>1336</v>
      </c>
      <c r="E380" s="4">
        <v>973534</v>
      </c>
      <c r="F380" s="4">
        <v>17.8553</v>
      </c>
      <c r="G380" s="4">
        <v>1.5681700000000001</v>
      </c>
      <c r="H380" s="4">
        <f t="shared" si="5"/>
        <v>6.2689157608118934E-3</v>
      </c>
    </row>
    <row r="381" spans="1:8" x14ac:dyDescent="0.4">
      <c r="A381" s="4" t="s">
        <v>243</v>
      </c>
      <c r="B381" s="4">
        <v>7</v>
      </c>
      <c r="C381" s="4">
        <v>13011</v>
      </c>
      <c r="D381" s="4">
        <v>527</v>
      </c>
      <c r="E381" s="4">
        <v>973534</v>
      </c>
      <c r="F381" s="4">
        <v>7.0431999999999997</v>
      </c>
      <c r="G381" s="4">
        <v>0.99386600000000003</v>
      </c>
      <c r="H381" s="4">
        <f t="shared" si="5"/>
        <v>0.15002218101778464</v>
      </c>
    </row>
    <row r="382" spans="1:8" x14ac:dyDescent="0.4">
      <c r="A382" s="4" t="s">
        <v>480</v>
      </c>
      <c r="B382" s="4">
        <v>3</v>
      </c>
      <c r="C382" s="4">
        <v>13011</v>
      </c>
      <c r="D382" s="4">
        <v>402</v>
      </c>
      <c r="E382" s="4">
        <v>973534</v>
      </c>
      <c r="F382" s="4">
        <v>5.3726099999999999</v>
      </c>
      <c r="G382" s="4">
        <v>0.55838699999999997</v>
      </c>
      <c r="H382" s="4">
        <f t="shared" si="5"/>
        <v>0.11956788989829059</v>
      </c>
    </row>
    <row r="383" spans="1:8" x14ac:dyDescent="0.4">
      <c r="A383" s="4" t="s">
        <v>481</v>
      </c>
      <c r="B383" s="4">
        <v>1</v>
      </c>
      <c r="C383" s="4">
        <v>13011</v>
      </c>
      <c r="D383" s="4">
        <v>410</v>
      </c>
      <c r="E383" s="4">
        <v>973534</v>
      </c>
      <c r="F383" s="4">
        <v>5.4795299999999996</v>
      </c>
      <c r="G383" s="4">
        <v>0.18249699999999999</v>
      </c>
      <c r="H383" s="4">
        <f t="shared" si="5"/>
        <v>2.2309478186816046E-2</v>
      </c>
    </row>
    <row r="384" spans="1:8" x14ac:dyDescent="0.4">
      <c r="A384" s="4" t="s">
        <v>482</v>
      </c>
      <c r="B384" s="4">
        <v>8</v>
      </c>
      <c r="C384" s="4">
        <v>13011</v>
      </c>
      <c r="D384" s="4">
        <v>492</v>
      </c>
      <c r="E384" s="4">
        <v>973534</v>
      </c>
      <c r="F384" s="4">
        <v>6.5754400000000004</v>
      </c>
      <c r="G384" s="4">
        <v>1.21665</v>
      </c>
      <c r="H384" s="4">
        <f t="shared" si="5"/>
        <v>0.12160441157588311</v>
      </c>
    </row>
    <row r="385" spans="1:8" x14ac:dyDescent="0.4">
      <c r="A385" s="4" t="s">
        <v>245</v>
      </c>
      <c r="B385" s="4">
        <v>49</v>
      </c>
      <c r="C385" s="4">
        <v>13011</v>
      </c>
      <c r="D385" s="4">
        <v>2651</v>
      </c>
      <c r="E385" s="4">
        <v>973534</v>
      </c>
      <c r="F385" s="4">
        <v>35.4298</v>
      </c>
      <c r="G385" s="4">
        <v>1.3830100000000001</v>
      </c>
      <c r="H385" s="4">
        <f t="shared" si="5"/>
        <v>5.4253854512575734E-3</v>
      </c>
    </row>
    <row r="386" spans="1:8" x14ac:dyDescent="0.4">
      <c r="A386" s="4" t="s">
        <v>246</v>
      </c>
      <c r="B386" s="4">
        <v>10</v>
      </c>
      <c r="C386" s="4">
        <v>13011</v>
      </c>
      <c r="D386" s="4">
        <v>1121</v>
      </c>
      <c r="E386" s="4">
        <v>973534</v>
      </c>
      <c r="F386" s="4">
        <v>14.9818</v>
      </c>
      <c r="G386" s="4">
        <v>0.66747500000000004</v>
      </c>
      <c r="H386" s="4">
        <f t="shared" si="5"/>
        <v>4.8549628473379298E-2</v>
      </c>
    </row>
    <row r="387" spans="1:8" x14ac:dyDescent="0.4">
      <c r="A387" s="4" t="s">
        <v>247</v>
      </c>
      <c r="B387" s="4">
        <v>2</v>
      </c>
      <c r="C387" s="4">
        <v>13011</v>
      </c>
      <c r="D387" s="4">
        <v>440</v>
      </c>
      <c r="E387" s="4">
        <v>973534</v>
      </c>
      <c r="F387" s="4">
        <v>5.8804699999999999</v>
      </c>
      <c r="G387" s="4">
        <v>0.34010899999999999</v>
      </c>
      <c r="H387" s="4">
        <f t="shared" si="5"/>
        <v>4.755501278921348E-2</v>
      </c>
    </row>
    <row r="388" spans="1:8" x14ac:dyDescent="0.4">
      <c r="A388" s="4" t="s">
        <v>483</v>
      </c>
      <c r="B388" s="4">
        <v>1</v>
      </c>
      <c r="C388" s="4">
        <v>13011</v>
      </c>
      <c r="D388" s="4">
        <v>157</v>
      </c>
      <c r="E388" s="4">
        <v>973534</v>
      </c>
      <c r="F388" s="4">
        <v>2.0982599999999998</v>
      </c>
      <c r="G388" s="4">
        <v>0.47658499999999998</v>
      </c>
      <c r="H388" s="4">
        <f t="shared" si="5"/>
        <v>0.25721267714577339</v>
      </c>
    </row>
    <row r="389" spans="1:8" x14ac:dyDescent="0.4">
      <c r="A389" s="4" t="s">
        <v>248</v>
      </c>
      <c r="B389" s="4">
        <v>19</v>
      </c>
      <c r="C389" s="4">
        <v>13011</v>
      </c>
      <c r="D389" s="4">
        <v>2473</v>
      </c>
      <c r="E389" s="4">
        <v>973534</v>
      </c>
      <c r="F389" s="4">
        <v>33.050899999999999</v>
      </c>
      <c r="G389" s="4">
        <v>0.57486999999999999</v>
      </c>
      <c r="H389" s="4">
        <f t="shared" si="5"/>
        <v>2.5507650775573962E-3</v>
      </c>
    </row>
    <row r="390" spans="1:8" x14ac:dyDescent="0.4">
      <c r="A390" s="4" t="s">
        <v>484</v>
      </c>
      <c r="B390" s="4">
        <v>4</v>
      </c>
      <c r="C390" s="4">
        <v>13011</v>
      </c>
      <c r="D390" s="4">
        <v>264</v>
      </c>
      <c r="E390" s="4">
        <v>973534</v>
      </c>
      <c r="F390" s="4">
        <v>3.5282800000000001</v>
      </c>
      <c r="G390" s="4">
        <v>1.1336999999999999</v>
      </c>
      <c r="H390" s="4">
        <f t="shared" ref="H390:H453" si="6">_xlfn.HYPGEOM.DIST(B390,C390,D390,E390,FALSE)</f>
        <v>0.19094973524812317</v>
      </c>
    </row>
    <row r="391" spans="1:8" x14ac:dyDescent="0.4">
      <c r="A391" s="4" t="s">
        <v>249</v>
      </c>
      <c r="B391" s="4">
        <v>1</v>
      </c>
      <c r="C391" s="4">
        <v>13011</v>
      </c>
      <c r="D391" s="4">
        <v>259</v>
      </c>
      <c r="E391" s="4">
        <v>973534</v>
      </c>
      <c r="F391" s="4">
        <v>3.4614600000000002</v>
      </c>
      <c r="G391" s="4">
        <v>0.28889500000000001</v>
      </c>
      <c r="H391" s="4">
        <f t="shared" si="6"/>
        <v>0.10754456921801832</v>
      </c>
    </row>
    <row r="392" spans="1:8" x14ac:dyDescent="0.4">
      <c r="A392" s="4" t="s">
        <v>250</v>
      </c>
      <c r="B392" s="4">
        <v>1</v>
      </c>
      <c r="C392" s="4">
        <v>13011</v>
      </c>
      <c r="D392" s="4">
        <v>275</v>
      </c>
      <c r="E392" s="4">
        <v>973534</v>
      </c>
      <c r="F392" s="4">
        <v>3.6753</v>
      </c>
      <c r="G392" s="4">
        <v>0.27208700000000002</v>
      </c>
      <c r="H392" s="4">
        <f t="shared" si="6"/>
        <v>9.2068103666900575E-2</v>
      </c>
    </row>
    <row r="393" spans="1:8" x14ac:dyDescent="0.4">
      <c r="A393" s="4" t="s">
        <v>251</v>
      </c>
      <c r="B393" s="4">
        <v>2</v>
      </c>
      <c r="C393" s="4">
        <v>13011</v>
      </c>
      <c r="D393" s="4">
        <v>198</v>
      </c>
      <c r="E393" s="4">
        <v>973534</v>
      </c>
      <c r="F393" s="4">
        <v>2.64621</v>
      </c>
      <c r="G393" s="4">
        <v>0.75579700000000005</v>
      </c>
      <c r="H393" s="4">
        <f t="shared" si="6"/>
        <v>0.24931558298609094</v>
      </c>
    </row>
    <row r="394" spans="1:8" x14ac:dyDescent="0.4">
      <c r="A394" s="4" t="s">
        <v>252</v>
      </c>
      <c r="B394" s="4">
        <v>7</v>
      </c>
      <c r="C394" s="4">
        <v>13011</v>
      </c>
      <c r="D394" s="4">
        <v>653</v>
      </c>
      <c r="E394" s="4">
        <v>973534</v>
      </c>
      <c r="F394" s="4">
        <v>8.7271599999999996</v>
      </c>
      <c r="G394" s="4">
        <v>0.80209399999999997</v>
      </c>
      <c r="H394" s="4">
        <f t="shared" si="6"/>
        <v>0.12442994680326031</v>
      </c>
    </row>
    <row r="395" spans="1:8" x14ac:dyDescent="0.4">
      <c r="A395" s="4" t="s">
        <v>253</v>
      </c>
      <c r="B395" s="4">
        <v>31</v>
      </c>
      <c r="C395" s="4">
        <v>13011</v>
      </c>
      <c r="D395" s="4">
        <v>1557</v>
      </c>
      <c r="E395" s="4">
        <v>973534</v>
      </c>
      <c r="F395" s="4">
        <v>20.808900000000001</v>
      </c>
      <c r="G395" s="4">
        <v>1.4897499999999999</v>
      </c>
      <c r="H395" s="4">
        <f t="shared" si="6"/>
        <v>7.978282826899049E-3</v>
      </c>
    </row>
    <row r="396" spans="1:8" x14ac:dyDescent="0.4">
      <c r="A396" s="4" t="s">
        <v>254</v>
      </c>
      <c r="B396" s="4">
        <v>215</v>
      </c>
      <c r="C396" s="4">
        <v>13011</v>
      </c>
      <c r="D396" s="4">
        <v>1317</v>
      </c>
      <c r="E396" s="4">
        <v>973534</v>
      </c>
      <c r="F396" s="4">
        <v>17.601299999999998</v>
      </c>
      <c r="G396" s="4">
        <v>12.215</v>
      </c>
      <c r="H396" s="4">
        <f t="shared" si="6"/>
        <v>9.8049899819755808E-158</v>
      </c>
    </row>
    <row r="397" spans="1:8" x14ac:dyDescent="0.4">
      <c r="A397" s="4" t="s">
        <v>255</v>
      </c>
      <c r="B397" s="4">
        <v>2</v>
      </c>
      <c r="C397" s="4">
        <v>13011</v>
      </c>
      <c r="D397" s="4">
        <v>46</v>
      </c>
      <c r="E397" s="4">
        <v>973534</v>
      </c>
      <c r="F397" s="4">
        <v>0.61477700000000002</v>
      </c>
      <c r="G397" s="4">
        <v>3.2532100000000002</v>
      </c>
      <c r="H397" s="4">
        <f t="shared" si="6"/>
        <v>0.10227098685107468</v>
      </c>
    </row>
    <row r="398" spans="1:8" x14ac:dyDescent="0.4">
      <c r="A398" s="4" t="s">
        <v>485</v>
      </c>
      <c r="B398" s="4">
        <v>5</v>
      </c>
      <c r="C398" s="4">
        <v>13011</v>
      </c>
      <c r="D398" s="4">
        <v>71</v>
      </c>
      <c r="E398" s="4">
        <v>973534</v>
      </c>
      <c r="F398" s="4">
        <v>0.94889400000000002</v>
      </c>
      <c r="G398" s="4">
        <v>5.2692899999999998</v>
      </c>
      <c r="H398" s="4">
        <f t="shared" si="6"/>
        <v>2.2832274593772369E-3</v>
      </c>
    </row>
    <row r="399" spans="1:8" x14ac:dyDescent="0.4">
      <c r="A399" s="4" t="s">
        <v>486</v>
      </c>
      <c r="B399" s="4">
        <v>2</v>
      </c>
      <c r="C399" s="4">
        <v>13011</v>
      </c>
      <c r="D399" s="4">
        <v>58</v>
      </c>
      <c r="E399" s="4">
        <v>973534</v>
      </c>
      <c r="F399" s="4">
        <v>0.77515299999999998</v>
      </c>
      <c r="G399" s="4">
        <v>2.5801400000000001</v>
      </c>
      <c r="H399" s="4">
        <f t="shared" si="6"/>
        <v>0.13898624083182434</v>
      </c>
    </row>
    <row r="400" spans="1:8" x14ac:dyDescent="0.4">
      <c r="A400" s="4" t="s">
        <v>256</v>
      </c>
      <c r="B400" s="4">
        <v>1</v>
      </c>
      <c r="C400" s="4">
        <v>13011</v>
      </c>
      <c r="D400" s="4">
        <v>73</v>
      </c>
      <c r="E400" s="4">
        <v>973534</v>
      </c>
      <c r="F400" s="4">
        <v>0.97562400000000005</v>
      </c>
      <c r="G400" s="4">
        <v>1.0249900000000001</v>
      </c>
      <c r="H400" s="4">
        <f t="shared" si="6"/>
        <v>0.37032031155161721</v>
      </c>
    </row>
    <row r="401" spans="1:8" x14ac:dyDescent="0.4">
      <c r="A401" s="4" t="s">
        <v>258</v>
      </c>
      <c r="B401" s="4">
        <v>15</v>
      </c>
      <c r="C401" s="4">
        <v>13011</v>
      </c>
      <c r="D401" s="4">
        <v>635</v>
      </c>
      <c r="E401" s="4">
        <v>973534</v>
      </c>
      <c r="F401" s="4">
        <v>8.4865899999999996</v>
      </c>
      <c r="G401" s="4">
        <v>1.76749</v>
      </c>
      <c r="H401" s="4">
        <f t="shared" si="6"/>
        <v>1.3145735964393833E-2</v>
      </c>
    </row>
    <row r="402" spans="1:8" x14ac:dyDescent="0.4">
      <c r="A402" s="4" t="s">
        <v>487</v>
      </c>
      <c r="B402" s="4">
        <v>3</v>
      </c>
      <c r="C402" s="4">
        <v>13011</v>
      </c>
      <c r="D402" s="4">
        <v>149</v>
      </c>
      <c r="E402" s="4">
        <v>973534</v>
      </c>
      <c r="F402" s="4">
        <v>1.9913400000000001</v>
      </c>
      <c r="G402" s="4">
        <v>1.5065200000000001</v>
      </c>
      <c r="H402" s="4">
        <f t="shared" si="6"/>
        <v>0.18088207928888694</v>
      </c>
    </row>
    <row r="403" spans="1:8" x14ac:dyDescent="0.4">
      <c r="A403" s="4" t="s">
        <v>259</v>
      </c>
      <c r="B403" s="4">
        <v>13</v>
      </c>
      <c r="C403" s="4">
        <v>13011</v>
      </c>
      <c r="D403" s="4">
        <v>933</v>
      </c>
      <c r="E403" s="4">
        <v>973534</v>
      </c>
      <c r="F403" s="4">
        <v>12.4693</v>
      </c>
      <c r="G403" s="4">
        <v>1.0425599999999999</v>
      </c>
      <c r="H403" s="4">
        <f t="shared" si="6"/>
        <v>0.10952419701692982</v>
      </c>
    </row>
    <row r="404" spans="1:8" x14ac:dyDescent="0.4">
      <c r="A404" s="4" t="s">
        <v>260</v>
      </c>
      <c r="B404" s="4">
        <v>128</v>
      </c>
      <c r="C404" s="4">
        <v>13011</v>
      </c>
      <c r="D404" s="4">
        <v>239</v>
      </c>
      <c r="E404" s="4">
        <v>973534</v>
      </c>
      <c r="F404" s="4">
        <v>3.1941700000000002</v>
      </c>
      <c r="G404" s="4">
        <v>40.073099999999997</v>
      </c>
      <c r="H404" s="4">
        <f t="shared" si="6"/>
        <v>4.061627043059737E-171</v>
      </c>
    </row>
    <row r="405" spans="1:8" x14ac:dyDescent="0.4">
      <c r="A405" s="4" t="s">
        <v>261</v>
      </c>
      <c r="B405" s="4">
        <v>61</v>
      </c>
      <c r="C405" s="4">
        <v>13011</v>
      </c>
      <c r="D405" s="4">
        <v>432</v>
      </c>
      <c r="E405" s="4">
        <v>973534</v>
      </c>
      <c r="F405" s="4">
        <v>5.7735500000000002</v>
      </c>
      <c r="G405" s="4">
        <v>10.5654</v>
      </c>
      <c r="H405" s="4">
        <f t="shared" si="6"/>
        <v>3.9066118196986897E-42</v>
      </c>
    </row>
    <row r="406" spans="1:8" x14ac:dyDescent="0.4">
      <c r="A406" s="4" t="s">
        <v>488</v>
      </c>
      <c r="B406" s="4">
        <v>2</v>
      </c>
      <c r="C406" s="4">
        <v>13011</v>
      </c>
      <c r="D406" s="4">
        <v>85</v>
      </c>
      <c r="E406" s="4">
        <v>973534</v>
      </c>
      <c r="F406" s="4">
        <v>1.1359999999999999</v>
      </c>
      <c r="G406" s="4">
        <v>1.7605599999999999</v>
      </c>
      <c r="H406" s="4">
        <f t="shared" si="6"/>
        <v>0.20874179847147475</v>
      </c>
    </row>
    <row r="407" spans="1:8" x14ac:dyDescent="0.4">
      <c r="A407" s="4" t="s">
        <v>262</v>
      </c>
      <c r="B407" s="4">
        <v>11</v>
      </c>
      <c r="C407" s="4">
        <v>13011</v>
      </c>
      <c r="D407" s="4">
        <v>334</v>
      </c>
      <c r="E407" s="4">
        <v>973534</v>
      </c>
      <c r="F407" s="4">
        <v>4.4638099999999996</v>
      </c>
      <c r="G407" s="4">
        <v>2.4642599999999999</v>
      </c>
      <c r="H407" s="4">
        <f t="shared" si="6"/>
        <v>3.849364721266933E-3</v>
      </c>
    </row>
    <row r="408" spans="1:8" x14ac:dyDescent="0.4">
      <c r="A408" s="4" t="s">
        <v>263</v>
      </c>
      <c r="B408" s="4">
        <v>34</v>
      </c>
      <c r="C408" s="4">
        <v>13011</v>
      </c>
      <c r="D408" s="4">
        <v>3523</v>
      </c>
      <c r="E408" s="4">
        <v>973534</v>
      </c>
      <c r="F408" s="4">
        <v>47.0839</v>
      </c>
      <c r="G408" s="4">
        <v>0.72211599999999998</v>
      </c>
      <c r="H408" s="4">
        <f t="shared" si="6"/>
        <v>8.8779685156382786E-3</v>
      </c>
    </row>
    <row r="409" spans="1:8" x14ac:dyDescent="0.4">
      <c r="A409" s="4" t="s">
        <v>264</v>
      </c>
      <c r="B409" s="4">
        <v>4</v>
      </c>
      <c r="C409" s="4">
        <v>13011</v>
      </c>
      <c r="D409" s="4">
        <v>662</v>
      </c>
      <c r="E409" s="4">
        <v>973534</v>
      </c>
      <c r="F409" s="4">
        <v>8.8474400000000006</v>
      </c>
      <c r="G409" s="4">
        <v>0.45210800000000001</v>
      </c>
      <c r="H409" s="4">
        <f t="shared" si="6"/>
        <v>3.6129204154153535E-2</v>
      </c>
    </row>
    <row r="410" spans="1:8" x14ac:dyDescent="0.4">
      <c r="A410" s="4" t="s">
        <v>489</v>
      </c>
      <c r="B410" s="4">
        <v>4</v>
      </c>
      <c r="C410" s="4">
        <v>13011</v>
      </c>
      <c r="D410" s="4">
        <v>481</v>
      </c>
      <c r="E410" s="4">
        <v>973534</v>
      </c>
      <c r="F410" s="4">
        <v>6.4284299999999996</v>
      </c>
      <c r="G410" s="4">
        <v>0.62223600000000001</v>
      </c>
      <c r="H410" s="4">
        <f t="shared" si="6"/>
        <v>0.11467372332203864</v>
      </c>
    </row>
    <row r="411" spans="1:8" x14ac:dyDescent="0.4">
      <c r="A411" s="4" t="s">
        <v>265</v>
      </c>
      <c r="B411" s="4">
        <v>3</v>
      </c>
      <c r="C411" s="4">
        <v>13011</v>
      </c>
      <c r="D411" s="4">
        <v>601</v>
      </c>
      <c r="E411" s="4">
        <v>973534</v>
      </c>
      <c r="F411" s="4">
        <v>8.0321899999999999</v>
      </c>
      <c r="G411" s="4">
        <v>0.37349700000000002</v>
      </c>
      <c r="H411" s="4">
        <f t="shared" si="6"/>
        <v>2.7509098488541654E-2</v>
      </c>
    </row>
    <row r="412" spans="1:8" x14ac:dyDescent="0.4">
      <c r="A412" s="4" t="s">
        <v>266</v>
      </c>
      <c r="B412" s="4">
        <v>49</v>
      </c>
      <c r="C412" s="4">
        <v>13011</v>
      </c>
      <c r="D412" s="4">
        <v>646</v>
      </c>
      <c r="E412" s="4">
        <v>973534</v>
      </c>
      <c r="F412" s="4">
        <v>8.6335999999999995</v>
      </c>
      <c r="G412" s="4">
        <v>5.6755000000000004</v>
      </c>
      <c r="H412" s="4">
        <f t="shared" si="6"/>
        <v>5.7923771481835947E-22</v>
      </c>
    </row>
    <row r="413" spans="1:8" x14ac:dyDescent="0.4">
      <c r="A413" s="4" t="s">
        <v>358</v>
      </c>
      <c r="B413" s="4">
        <v>19</v>
      </c>
      <c r="C413" s="4">
        <v>13011</v>
      </c>
      <c r="D413" s="4">
        <v>102</v>
      </c>
      <c r="E413" s="4">
        <v>973534</v>
      </c>
      <c r="F413" s="4">
        <v>1.3632</v>
      </c>
      <c r="G413" s="4">
        <v>13.937799999999999</v>
      </c>
      <c r="H413" s="4">
        <f t="shared" si="6"/>
        <v>1.6032737554825851E-16</v>
      </c>
    </row>
    <row r="414" spans="1:8" x14ac:dyDescent="0.4">
      <c r="A414" s="4" t="s">
        <v>267</v>
      </c>
      <c r="B414" s="4">
        <v>56</v>
      </c>
      <c r="C414" s="4">
        <v>13011</v>
      </c>
      <c r="D414" s="4">
        <v>1220</v>
      </c>
      <c r="E414" s="4">
        <v>973534</v>
      </c>
      <c r="F414" s="4">
        <v>16.3049</v>
      </c>
      <c r="G414" s="4">
        <v>3.4345400000000001</v>
      </c>
      <c r="H414" s="4">
        <f t="shared" si="6"/>
        <v>4.5066098966990108E-15</v>
      </c>
    </row>
    <row r="415" spans="1:8" x14ac:dyDescent="0.4">
      <c r="A415" s="4" t="s">
        <v>268</v>
      </c>
      <c r="B415" s="4">
        <v>18</v>
      </c>
      <c r="C415" s="4">
        <v>13011</v>
      </c>
      <c r="D415" s="4">
        <v>237</v>
      </c>
      <c r="E415" s="4">
        <v>973534</v>
      </c>
      <c r="F415" s="4">
        <v>3.16744</v>
      </c>
      <c r="G415" s="4">
        <v>5.68283</v>
      </c>
      <c r="H415" s="4">
        <f t="shared" si="6"/>
        <v>4.3226035102412059E-9</v>
      </c>
    </row>
    <row r="416" spans="1:8" x14ac:dyDescent="0.4">
      <c r="A416" s="4" t="s">
        <v>269</v>
      </c>
      <c r="B416" s="4">
        <v>3</v>
      </c>
      <c r="C416" s="4">
        <v>13011</v>
      </c>
      <c r="D416" s="4">
        <v>241</v>
      </c>
      <c r="E416" s="4">
        <v>973534</v>
      </c>
      <c r="F416" s="4">
        <v>3.2208999999999999</v>
      </c>
      <c r="G416" s="4">
        <v>0.93141799999999997</v>
      </c>
      <c r="H416" s="4">
        <f t="shared" si="6"/>
        <v>0.22370949655804498</v>
      </c>
    </row>
    <row r="417" spans="1:8" x14ac:dyDescent="0.4">
      <c r="A417" s="4" t="s">
        <v>270</v>
      </c>
      <c r="B417" s="4">
        <v>6</v>
      </c>
      <c r="C417" s="4">
        <v>13011</v>
      </c>
      <c r="D417" s="4">
        <v>648</v>
      </c>
      <c r="E417" s="4">
        <v>973534</v>
      </c>
      <c r="F417" s="4">
        <v>8.6603300000000001</v>
      </c>
      <c r="G417" s="4">
        <v>0.69281400000000004</v>
      </c>
      <c r="H417" s="4">
        <f t="shared" si="6"/>
        <v>0.10147061479650565</v>
      </c>
    </row>
    <row r="418" spans="1:8" x14ac:dyDescent="0.4">
      <c r="A418" s="4" t="s">
        <v>490</v>
      </c>
      <c r="B418" s="4">
        <v>3</v>
      </c>
      <c r="C418" s="4">
        <v>13011</v>
      </c>
      <c r="D418" s="4">
        <v>227</v>
      </c>
      <c r="E418" s="4">
        <v>973534</v>
      </c>
      <c r="F418" s="4">
        <v>3.0337900000000002</v>
      </c>
      <c r="G418" s="4">
        <v>0.98886200000000002</v>
      </c>
      <c r="H418" s="4">
        <f t="shared" si="6"/>
        <v>0.22551881591327369</v>
      </c>
    </row>
    <row r="419" spans="1:8" x14ac:dyDescent="0.4">
      <c r="A419" s="4" t="s">
        <v>491</v>
      </c>
      <c r="B419" s="4">
        <v>11</v>
      </c>
      <c r="C419" s="4">
        <v>13011</v>
      </c>
      <c r="D419" s="4">
        <v>774</v>
      </c>
      <c r="E419" s="4">
        <v>973534</v>
      </c>
      <c r="F419" s="4">
        <v>10.3443</v>
      </c>
      <c r="G419" s="4">
        <v>1.0633900000000001</v>
      </c>
      <c r="H419" s="4">
        <f t="shared" si="6"/>
        <v>0.11782708618844029</v>
      </c>
    </row>
    <row r="420" spans="1:8" x14ac:dyDescent="0.4">
      <c r="A420" s="4" t="s">
        <v>492</v>
      </c>
      <c r="B420" s="4">
        <v>9</v>
      </c>
      <c r="C420" s="4">
        <v>13011</v>
      </c>
      <c r="D420" s="4">
        <v>222</v>
      </c>
      <c r="E420" s="4">
        <v>973534</v>
      </c>
      <c r="F420" s="4">
        <v>2.9669699999999999</v>
      </c>
      <c r="G420" s="4">
        <v>3.0333999999999999</v>
      </c>
      <c r="H420" s="4">
        <f t="shared" si="6"/>
        <v>2.3692210111693137E-3</v>
      </c>
    </row>
    <row r="421" spans="1:8" x14ac:dyDescent="0.4">
      <c r="A421" s="4" t="s">
        <v>271</v>
      </c>
      <c r="B421" s="4">
        <v>6</v>
      </c>
      <c r="C421" s="4">
        <v>13011</v>
      </c>
      <c r="D421" s="4">
        <v>346</v>
      </c>
      <c r="E421" s="4">
        <v>973534</v>
      </c>
      <c r="F421" s="4">
        <v>4.6241899999999996</v>
      </c>
      <c r="G421" s="4">
        <v>1.29752</v>
      </c>
      <c r="H421" s="4">
        <f t="shared" si="6"/>
        <v>0.13405413254331533</v>
      </c>
    </row>
    <row r="422" spans="1:8" x14ac:dyDescent="0.4">
      <c r="A422" s="4" t="s">
        <v>493</v>
      </c>
      <c r="B422" s="4">
        <v>2</v>
      </c>
      <c r="C422" s="4">
        <v>13011</v>
      </c>
      <c r="D422" s="4">
        <v>206</v>
      </c>
      <c r="E422" s="4">
        <v>973534</v>
      </c>
      <c r="F422" s="4">
        <v>2.7531300000000001</v>
      </c>
      <c r="G422" s="4">
        <v>0.72644600000000004</v>
      </c>
      <c r="H422" s="4">
        <f t="shared" si="6"/>
        <v>0.24237607177171797</v>
      </c>
    </row>
    <row r="423" spans="1:8" x14ac:dyDescent="0.4">
      <c r="A423" s="4" t="s">
        <v>272</v>
      </c>
      <c r="B423" s="4">
        <v>1</v>
      </c>
      <c r="C423" s="4">
        <v>13011</v>
      </c>
      <c r="D423" s="4">
        <v>178</v>
      </c>
      <c r="E423" s="4">
        <v>973534</v>
      </c>
      <c r="F423" s="4">
        <v>2.3789199999999999</v>
      </c>
      <c r="G423" s="4">
        <v>0.42035899999999998</v>
      </c>
      <c r="H423" s="4">
        <f t="shared" si="6"/>
        <v>0.21983182591375378</v>
      </c>
    </row>
    <row r="424" spans="1:8" x14ac:dyDescent="0.4">
      <c r="A424" s="4" t="s">
        <v>273</v>
      </c>
      <c r="B424" s="4">
        <v>6</v>
      </c>
      <c r="C424" s="4">
        <v>13011</v>
      </c>
      <c r="D424" s="4">
        <v>477</v>
      </c>
      <c r="E424" s="4">
        <v>973534</v>
      </c>
      <c r="F424" s="4">
        <v>6.3749700000000002</v>
      </c>
      <c r="G424" s="4">
        <v>0.94118100000000005</v>
      </c>
      <c r="H424" s="4">
        <f t="shared" si="6"/>
        <v>0.15984642956085932</v>
      </c>
    </row>
    <row r="425" spans="1:8" x14ac:dyDescent="0.4">
      <c r="A425" s="4" t="s">
        <v>274</v>
      </c>
      <c r="B425" s="4">
        <v>30</v>
      </c>
      <c r="C425" s="4">
        <v>13011</v>
      </c>
      <c r="D425" s="4">
        <v>803</v>
      </c>
      <c r="E425" s="4">
        <v>973534</v>
      </c>
      <c r="F425" s="4">
        <v>10.7319</v>
      </c>
      <c r="G425" s="4">
        <v>2.79541</v>
      </c>
      <c r="H425" s="4">
        <f t="shared" si="6"/>
        <v>5.4411111194258237E-7</v>
      </c>
    </row>
    <row r="426" spans="1:8" x14ac:dyDescent="0.4">
      <c r="A426" s="4" t="s">
        <v>275</v>
      </c>
      <c r="B426" s="4">
        <v>34</v>
      </c>
      <c r="C426" s="4">
        <v>13011</v>
      </c>
      <c r="D426" s="4">
        <v>1318</v>
      </c>
      <c r="E426" s="4">
        <v>973534</v>
      </c>
      <c r="F426" s="4">
        <v>17.614699999999999</v>
      </c>
      <c r="G426" s="4">
        <v>1.93021</v>
      </c>
      <c r="H426" s="4">
        <f t="shared" si="6"/>
        <v>1.5714109271978608E-4</v>
      </c>
    </row>
    <row r="427" spans="1:8" x14ac:dyDescent="0.4">
      <c r="A427" s="4" t="s">
        <v>276</v>
      </c>
      <c r="B427" s="4">
        <v>1</v>
      </c>
      <c r="C427" s="4">
        <v>13011</v>
      </c>
      <c r="D427" s="4">
        <v>411</v>
      </c>
      <c r="E427" s="4">
        <v>973534</v>
      </c>
      <c r="F427" s="4">
        <v>5.4928999999999997</v>
      </c>
      <c r="G427" s="4">
        <v>0.18205299999999999</v>
      </c>
      <c r="H427" s="4">
        <f t="shared" si="6"/>
        <v>2.2064901667160568E-2</v>
      </c>
    </row>
    <row r="428" spans="1:8" x14ac:dyDescent="0.4">
      <c r="A428" s="4" t="s">
        <v>277</v>
      </c>
      <c r="B428" s="4">
        <v>50</v>
      </c>
      <c r="C428" s="4">
        <v>13011</v>
      </c>
      <c r="D428" s="4">
        <v>1355</v>
      </c>
      <c r="E428" s="4">
        <v>973534</v>
      </c>
      <c r="F428" s="4">
        <v>18.109200000000001</v>
      </c>
      <c r="G428" s="4">
        <v>2.7610299999999999</v>
      </c>
      <c r="H428" s="4">
        <f t="shared" si="6"/>
        <v>2.3571029886365257E-10</v>
      </c>
    </row>
    <row r="429" spans="1:8" x14ac:dyDescent="0.4">
      <c r="A429" s="4" t="s">
        <v>278</v>
      </c>
      <c r="B429" s="4">
        <v>46</v>
      </c>
      <c r="C429" s="4">
        <v>13011</v>
      </c>
      <c r="D429" s="4">
        <v>4464</v>
      </c>
      <c r="E429" s="4">
        <v>973534</v>
      </c>
      <c r="F429" s="4">
        <v>59.6601</v>
      </c>
      <c r="G429" s="4">
        <v>0.77103500000000003</v>
      </c>
      <c r="H429" s="4">
        <f t="shared" si="6"/>
        <v>1.0507646005183838E-2</v>
      </c>
    </row>
    <row r="430" spans="1:8" x14ac:dyDescent="0.4">
      <c r="A430" s="4" t="s">
        <v>279</v>
      </c>
      <c r="B430" s="4">
        <v>25</v>
      </c>
      <c r="C430" s="4">
        <v>13011</v>
      </c>
      <c r="D430" s="4">
        <v>3002</v>
      </c>
      <c r="E430" s="4">
        <v>973534</v>
      </c>
      <c r="F430" s="4">
        <v>40.120899999999999</v>
      </c>
      <c r="G430" s="4">
        <v>0.62311700000000003</v>
      </c>
      <c r="H430" s="4">
        <f t="shared" si="6"/>
        <v>2.8246631968982046E-3</v>
      </c>
    </row>
    <row r="431" spans="1:8" x14ac:dyDescent="0.4">
      <c r="A431" s="4" t="s">
        <v>280</v>
      </c>
      <c r="B431" s="4">
        <v>50</v>
      </c>
      <c r="C431" s="4">
        <v>13011</v>
      </c>
      <c r="D431" s="4">
        <v>3319</v>
      </c>
      <c r="E431" s="4">
        <v>973534</v>
      </c>
      <c r="F431" s="4">
        <v>44.357500000000002</v>
      </c>
      <c r="G431" s="4">
        <v>1.12721</v>
      </c>
      <c r="H431" s="4">
        <f t="shared" si="6"/>
        <v>4.0043969702041549E-2</v>
      </c>
    </row>
    <row r="432" spans="1:8" x14ac:dyDescent="0.4">
      <c r="A432" s="4" t="s">
        <v>281</v>
      </c>
      <c r="B432" s="4">
        <v>13</v>
      </c>
      <c r="C432" s="4">
        <v>13011</v>
      </c>
      <c r="D432" s="4">
        <v>1011</v>
      </c>
      <c r="E432" s="4">
        <v>973534</v>
      </c>
      <c r="F432" s="4">
        <v>13.511699999999999</v>
      </c>
      <c r="G432" s="4">
        <v>0.96212799999999998</v>
      </c>
      <c r="H432" s="4">
        <f t="shared" si="6"/>
        <v>0.10961199584543435</v>
      </c>
    </row>
    <row r="433" spans="1:8" x14ac:dyDescent="0.4">
      <c r="A433" s="4" t="s">
        <v>282</v>
      </c>
      <c r="B433" s="4">
        <v>26</v>
      </c>
      <c r="C433" s="4">
        <v>13011</v>
      </c>
      <c r="D433" s="4">
        <v>4954</v>
      </c>
      <c r="E433" s="4">
        <v>973534</v>
      </c>
      <c r="F433" s="4">
        <v>66.208799999999997</v>
      </c>
      <c r="G433" s="4">
        <v>0.39269700000000002</v>
      </c>
      <c r="H433" s="4">
        <f t="shared" si="6"/>
        <v>7.7015035781110646E-9</v>
      </c>
    </row>
    <row r="434" spans="1:8" x14ac:dyDescent="0.4">
      <c r="A434" s="4" t="s">
        <v>283</v>
      </c>
      <c r="B434" s="4">
        <v>2</v>
      </c>
      <c r="C434" s="4">
        <v>13011</v>
      </c>
      <c r="D434" s="4">
        <v>1010</v>
      </c>
      <c r="E434" s="4">
        <v>973534</v>
      </c>
      <c r="F434" s="4">
        <v>13.4984</v>
      </c>
      <c r="G434" s="4">
        <v>0.14816599999999999</v>
      </c>
      <c r="H434" s="4">
        <f t="shared" si="6"/>
        <v>1.1662663638279784E-4</v>
      </c>
    </row>
    <row r="435" spans="1:8" x14ac:dyDescent="0.4">
      <c r="A435" s="4" t="s">
        <v>284</v>
      </c>
      <c r="B435" s="4">
        <v>5</v>
      </c>
      <c r="C435" s="4">
        <v>13011</v>
      </c>
      <c r="D435" s="4">
        <v>1082</v>
      </c>
      <c r="E435" s="4">
        <v>973534</v>
      </c>
      <c r="F435" s="4">
        <v>14.460599999999999</v>
      </c>
      <c r="G435" s="4">
        <v>0.34576699999999999</v>
      </c>
      <c r="H435" s="4">
        <f t="shared" si="6"/>
        <v>2.6485639460976213E-3</v>
      </c>
    </row>
    <row r="436" spans="1:8" x14ac:dyDescent="0.4">
      <c r="A436" s="4" t="s">
        <v>285</v>
      </c>
      <c r="B436" s="4">
        <v>28</v>
      </c>
      <c r="C436" s="4">
        <v>13011</v>
      </c>
      <c r="D436" s="4">
        <v>1473</v>
      </c>
      <c r="E436" s="4">
        <v>973534</v>
      </c>
      <c r="F436" s="4">
        <v>19.686199999999999</v>
      </c>
      <c r="G436" s="4">
        <v>1.42231</v>
      </c>
      <c r="H436" s="4">
        <f t="shared" si="6"/>
        <v>1.5700086647185311E-2</v>
      </c>
    </row>
    <row r="437" spans="1:8" x14ac:dyDescent="0.4">
      <c r="A437" s="4" t="s">
        <v>286</v>
      </c>
      <c r="B437" s="4">
        <v>44</v>
      </c>
      <c r="C437" s="4">
        <v>13011</v>
      </c>
      <c r="D437" s="4">
        <v>2134</v>
      </c>
      <c r="E437" s="4">
        <v>973534</v>
      </c>
      <c r="F437" s="4">
        <v>28.520299999999999</v>
      </c>
      <c r="G437" s="4">
        <v>1.5427599999999999</v>
      </c>
      <c r="H437" s="4">
        <f t="shared" si="6"/>
        <v>1.5573555210757041E-3</v>
      </c>
    </row>
    <row r="438" spans="1:8" x14ac:dyDescent="0.4">
      <c r="A438" s="4" t="s">
        <v>287</v>
      </c>
      <c r="B438" s="4">
        <v>104</v>
      </c>
      <c r="C438" s="4">
        <v>13011</v>
      </c>
      <c r="D438" s="4">
        <v>18077</v>
      </c>
      <c r="E438" s="4">
        <v>973534</v>
      </c>
      <c r="F438" s="4">
        <v>241.59399999999999</v>
      </c>
      <c r="G438" s="4">
        <v>0.43047400000000002</v>
      </c>
      <c r="H438" s="4">
        <f t="shared" si="6"/>
        <v>2.2553637765734223E-24</v>
      </c>
    </row>
    <row r="439" spans="1:8" x14ac:dyDescent="0.4">
      <c r="A439" s="4" t="s">
        <v>288</v>
      </c>
      <c r="B439" s="4">
        <v>66</v>
      </c>
      <c r="C439" s="4">
        <v>13011</v>
      </c>
      <c r="D439" s="4">
        <v>3100</v>
      </c>
      <c r="E439" s="4">
        <v>973534</v>
      </c>
      <c r="F439" s="4">
        <v>41.430599999999998</v>
      </c>
      <c r="G439" s="4">
        <v>1.5930299999999999</v>
      </c>
      <c r="H439" s="4">
        <f t="shared" si="6"/>
        <v>9.2639233865638869E-5</v>
      </c>
    </row>
    <row r="440" spans="1:8" x14ac:dyDescent="0.4">
      <c r="A440" s="4" t="s">
        <v>289</v>
      </c>
      <c r="B440" s="4">
        <v>3</v>
      </c>
      <c r="C440" s="4">
        <v>13011</v>
      </c>
      <c r="D440" s="4">
        <v>471</v>
      </c>
      <c r="E440" s="4">
        <v>973534</v>
      </c>
      <c r="F440" s="4">
        <v>6.2947800000000003</v>
      </c>
      <c r="G440" s="4">
        <v>0.47658499999999998</v>
      </c>
      <c r="H440" s="4">
        <f t="shared" si="6"/>
        <v>7.6066954567358125E-2</v>
      </c>
    </row>
    <row r="441" spans="1:8" x14ac:dyDescent="0.4">
      <c r="A441" s="4" t="s">
        <v>494</v>
      </c>
      <c r="B441" s="4">
        <v>10</v>
      </c>
      <c r="C441" s="4">
        <v>13011</v>
      </c>
      <c r="D441" s="4">
        <v>273</v>
      </c>
      <c r="E441" s="4">
        <v>973534</v>
      </c>
      <c r="F441" s="4">
        <v>3.6485699999999999</v>
      </c>
      <c r="G441" s="4">
        <v>2.7408000000000001</v>
      </c>
      <c r="H441" s="4">
        <f t="shared" si="6"/>
        <v>2.8294848101078204E-3</v>
      </c>
    </row>
    <row r="442" spans="1:8" x14ac:dyDescent="0.4">
      <c r="A442" s="4" t="s">
        <v>290</v>
      </c>
      <c r="B442" s="4">
        <v>11</v>
      </c>
      <c r="C442" s="4">
        <v>13011</v>
      </c>
      <c r="D442" s="4">
        <v>699</v>
      </c>
      <c r="E442" s="4">
        <v>973534</v>
      </c>
      <c r="F442" s="4">
        <v>9.3419299999999996</v>
      </c>
      <c r="G442" s="4">
        <v>1.1774899999999999</v>
      </c>
      <c r="H442" s="4">
        <f t="shared" si="6"/>
        <v>0.10452315371601253</v>
      </c>
    </row>
    <row r="443" spans="1:8" x14ac:dyDescent="0.4">
      <c r="A443" s="4" t="s">
        <v>495</v>
      </c>
      <c r="B443" s="4">
        <v>1</v>
      </c>
      <c r="C443" s="4">
        <v>13011</v>
      </c>
      <c r="D443" s="4">
        <v>329</v>
      </c>
      <c r="E443" s="4">
        <v>973534</v>
      </c>
      <c r="F443" s="4">
        <v>4.3969899999999997</v>
      </c>
      <c r="G443" s="4">
        <v>0.22742799999999999</v>
      </c>
      <c r="H443" s="4">
        <f t="shared" si="6"/>
        <v>5.3254614649604813E-2</v>
      </c>
    </row>
    <row r="444" spans="1:8" x14ac:dyDescent="0.4">
      <c r="A444" s="4" t="s">
        <v>496</v>
      </c>
      <c r="B444" s="4">
        <v>1</v>
      </c>
      <c r="C444" s="4">
        <v>13011</v>
      </c>
      <c r="D444" s="4">
        <v>101</v>
      </c>
      <c r="E444" s="4">
        <v>973534</v>
      </c>
      <c r="F444" s="4">
        <v>1.3498399999999999</v>
      </c>
      <c r="G444" s="4">
        <v>0.74083100000000002</v>
      </c>
      <c r="H444" s="4">
        <f t="shared" si="6"/>
        <v>0.35152816986817809</v>
      </c>
    </row>
    <row r="445" spans="1:8" x14ac:dyDescent="0.4">
      <c r="A445" s="4" t="s">
        <v>291</v>
      </c>
      <c r="B445" s="4">
        <v>116</v>
      </c>
      <c r="C445" s="4">
        <v>13011</v>
      </c>
      <c r="D445" s="4">
        <v>2599</v>
      </c>
      <c r="E445" s="4">
        <v>973534</v>
      </c>
      <c r="F445" s="4">
        <v>34.734900000000003</v>
      </c>
      <c r="G445" s="4">
        <v>3.3395800000000002</v>
      </c>
      <c r="H445" s="4">
        <f t="shared" si="6"/>
        <v>2.8017223692434366E-28</v>
      </c>
    </row>
    <row r="446" spans="1:8" x14ac:dyDescent="0.4">
      <c r="A446" s="4" t="s">
        <v>497</v>
      </c>
      <c r="B446" s="4">
        <v>1</v>
      </c>
      <c r="C446" s="4">
        <v>13011</v>
      </c>
      <c r="D446" s="4">
        <v>435</v>
      </c>
      <c r="E446" s="4">
        <v>973534</v>
      </c>
      <c r="F446" s="4">
        <v>5.81365</v>
      </c>
      <c r="G446" s="4">
        <v>0.172009</v>
      </c>
      <c r="H446" s="4">
        <f t="shared" si="6"/>
        <v>1.6906685305225978E-2</v>
      </c>
    </row>
    <row r="447" spans="1:8" x14ac:dyDescent="0.4">
      <c r="A447" s="4" t="s">
        <v>292</v>
      </c>
      <c r="B447" s="4">
        <v>24</v>
      </c>
      <c r="C447" s="4">
        <v>13011</v>
      </c>
      <c r="D447" s="4">
        <v>1819</v>
      </c>
      <c r="E447" s="4">
        <v>973534</v>
      </c>
      <c r="F447" s="4">
        <v>24.310400000000001</v>
      </c>
      <c r="G447" s="4">
        <v>0.98723099999999997</v>
      </c>
      <c r="H447" s="4">
        <f t="shared" si="6"/>
        <v>8.1602558310028342E-2</v>
      </c>
    </row>
    <row r="448" spans="1:8" x14ac:dyDescent="0.4">
      <c r="A448" s="4" t="s">
        <v>293</v>
      </c>
      <c r="B448" s="4">
        <v>14</v>
      </c>
      <c r="C448" s="4">
        <v>13011</v>
      </c>
      <c r="D448" s="4">
        <v>2598</v>
      </c>
      <c r="E448" s="4">
        <v>973534</v>
      </c>
      <c r="F448" s="4">
        <v>34.721499999999999</v>
      </c>
      <c r="G448" s="4">
        <v>0.40320800000000001</v>
      </c>
      <c r="H448" s="4">
        <f t="shared" si="6"/>
        <v>3.2097079538962305E-5</v>
      </c>
    </row>
    <row r="449" spans="1:8" x14ac:dyDescent="0.4">
      <c r="A449" s="4" t="s">
        <v>294</v>
      </c>
      <c r="B449" s="4">
        <v>3</v>
      </c>
      <c r="C449" s="4">
        <v>13011</v>
      </c>
      <c r="D449" s="4">
        <v>409</v>
      </c>
      <c r="E449" s="4">
        <v>973534</v>
      </c>
      <c r="F449" s="4">
        <v>5.46617</v>
      </c>
      <c r="G449" s="4">
        <v>0.54883099999999996</v>
      </c>
      <c r="H449" s="4">
        <f t="shared" si="6"/>
        <v>0.11461749283542901</v>
      </c>
    </row>
    <row r="450" spans="1:8" x14ac:dyDescent="0.4">
      <c r="A450" s="4" t="s">
        <v>295</v>
      </c>
      <c r="B450" s="4">
        <v>27</v>
      </c>
      <c r="C450" s="4">
        <v>13011</v>
      </c>
      <c r="D450" s="4">
        <v>2898</v>
      </c>
      <c r="E450" s="4">
        <v>973534</v>
      </c>
      <c r="F450" s="4">
        <v>38.730899999999998</v>
      </c>
      <c r="G450" s="4">
        <v>0.69711699999999999</v>
      </c>
      <c r="H450" s="4">
        <f t="shared" si="6"/>
        <v>1.0225090096358211E-2</v>
      </c>
    </row>
    <row r="451" spans="1:8" x14ac:dyDescent="0.4">
      <c r="A451" s="4" t="s">
        <v>296</v>
      </c>
      <c r="B451" s="4">
        <v>6</v>
      </c>
      <c r="C451" s="4">
        <v>13011</v>
      </c>
      <c r="D451" s="4">
        <v>898</v>
      </c>
      <c r="E451" s="4">
        <v>973534</v>
      </c>
      <c r="F451" s="4">
        <v>12.0015</v>
      </c>
      <c r="G451" s="4">
        <v>0.49993700000000002</v>
      </c>
      <c r="H451" s="4">
        <f t="shared" si="6"/>
        <v>2.5005342722132555E-2</v>
      </c>
    </row>
    <row r="452" spans="1:8" x14ac:dyDescent="0.4">
      <c r="A452" s="4" t="s">
        <v>297</v>
      </c>
      <c r="B452" s="4">
        <v>46</v>
      </c>
      <c r="C452" s="4">
        <v>13011</v>
      </c>
      <c r="D452" s="4">
        <v>6479</v>
      </c>
      <c r="E452" s="4">
        <v>973534</v>
      </c>
      <c r="F452" s="4">
        <v>86.59</v>
      </c>
      <c r="G452" s="4">
        <v>0.53123900000000002</v>
      </c>
      <c r="H452" s="4">
        <f t="shared" si="6"/>
        <v>4.9641600049324723E-7</v>
      </c>
    </row>
    <row r="453" spans="1:8" x14ac:dyDescent="0.4">
      <c r="A453" s="4" t="s">
        <v>298</v>
      </c>
      <c r="B453" s="4">
        <v>49</v>
      </c>
      <c r="C453" s="4">
        <v>13011</v>
      </c>
      <c r="D453" s="4">
        <v>3413</v>
      </c>
      <c r="E453" s="4">
        <v>973534</v>
      </c>
      <c r="F453" s="4">
        <v>45.613799999999998</v>
      </c>
      <c r="G453" s="4">
        <v>1.0742400000000001</v>
      </c>
      <c r="H453" s="4">
        <f t="shared" si="6"/>
        <v>5.0677215834666806E-2</v>
      </c>
    </row>
    <row r="454" spans="1:8" x14ac:dyDescent="0.4">
      <c r="A454" s="4" t="s">
        <v>299</v>
      </c>
      <c r="B454" s="4">
        <v>27</v>
      </c>
      <c r="C454" s="4">
        <v>13011</v>
      </c>
      <c r="D454" s="4">
        <v>1940</v>
      </c>
      <c r="E454" s="4">
        <v>973534</v>
      </c>
      <c r="F454" s="4">
        <v>25.927499999999998</v>
      </c>
      <c r="G454" s="4">
        <v>1.0413600000000001</v>
      </c>
      <c r="H454" s="4">
        <f t="shared" ref="H454:H478" si="7">_xlfn.HYPGEOM.DIST(B454,C454,D454,E454,FALSE)</f>
        <v>7.546212384806307E-2</v>
      </c>
    </row>
    <row r="455" spans="1:8" x14ac:dyDescent="0.4">
      <c r="A455" s="4" t="s">
        <v>300</v>
      </c>
      <c r="B455" s="4">
        <v>22</v>
      </c>
      <c r="C455" s="4">
        <v>13011</v>
      </c>
      <c r="D455" s="4">
        <v>1166</v>
      </c>
      <c r="E455" s="4">
        <v>973534</v>
      </c>
      <c r="F455" s="4">
        <v>15.583299999999999</v>
      </c>
      <c r="G455" s="4">
        <v>1.41177</v>
      </c>
      <c r="H455" s="4">
        <f t="shared" si="7"/>
        <v>2.606207589418278E-2</v>
      </c>
    </row>
    <row r="456" spans="1:8" x14ac:dyDescent="0.4">
      <c r="A456" s="4" t="s">
        <v>301</v>
      </c>
      <c r="B456" s="4">
        <v>32</v>
      </c>
      <c r="C456" s="4">
        <v>13011</v>
      </c>
      <c r="D456" s="4">
        <v>1783</v>
      </c>
      <c r="E456" s="4">
        <v>973534</v>
      </c>
      <c r="F456" s="4">
        <v>23.8293</v>
      </c>
      <c r="G456" s="4">
        <v>1.3428899999999999</v>
      </c>
      <c r="H456" s="4">
        <f t="shared" si="7"/>
        <v>1.9657697270182652E-2</v>
      </c>
    </row>
    <row r="457" spans="1:8" x14ac:dyDescent="0.4">
      <c r="A457" s="4" t="s">
        <v>302</v>
      </c>
      <c r="B457" s="4">
        <v>15</v>
      </c>
      <c r="C457" s="4">
        <v>13011</v>
      </c>
      <c r="D457" s="4">
        <v>2095</v>
      </c>
      <c r="E457" s="4">
        <v>973534</v>
      </c>
      <c r="F457" s="4">
        <v>27.999099999999999</v>
      </c>
      <c r="G457" s="4">
        <v>0.53573199999999999</v>
      </c>
      <c r="H457" s="4">
        <f t="shared" si="7"/>
        <v>2.5825503357623288E-3</v>
      </c>
    </row>
    <row r="458" spans="1:8" x14ac:dyDescent="0.4">
      <c r="A458" s="4" t="s">
        <v>303</v>
      </c>
      <c r="B458" s="4">
        <v>48</v>
      </c>
      <c r="C458" s="4">
        <v>13011</v>
      </c>
      <c r="D458" s="4">
        <v>5640</v>
      </c>
      <c r="E458" s="4">
        <v>973534</v>
      </c>
      <c r="F458" s="4">
        <v>75.376999999999995</v>
      </c>
      <c r="G458" s="4">
        <v>0.636799</v>
      </c>
      <c r="H458" s="4">
        <f t="shared" si="7"/>
        <v>1.73168073834141E-4</v>
      </c>
    </row>
    <row r="459" spans="1:8" x14ac:dyDescent="0.4">
      <c r="A459" s="4" t="s">
        <v>304</v>
      </c>
      <c r="B459" s="4">
        <v>19</v>
      </c>
      <c r="C459" s="4">
        <v>13011</v>
      </c>
      <c r="D459" s="4">
        <v>2296</v>
      </c>
      <c r="E459" s="4">
        <v>973534</v>
      </c>
      <c r="F459" s="4">
        <v>30.685400000000001</v>
      </c>
      <c r="G459" s="4">
        <v>0.61918700000000004</v>
      </c>
      <c r="H459" s="4">
        <f t="shared" si="7"/>
        <v>6.7120719086562258E-3</v>
      </c>
    </row>
    <row r="460" spans="1:8" x14ac:dyDescent="0.4">
      <c r="A460" s="4" t="s">
        <v>305</v>
      </c>
      <c r="B460" s="4">
        <v>11</v>
      </c>
      <c r="C460" s="4">
        <v>13011</v>
      </c>
      <c r="D460" s="4">
        <v>2729</v>
      </c>
      <c r="E460" s="4">
        <v>973534</v>
      </c>
      <c r="F460" s="4">
        <v>36.472299999999997</v>
      </c>
      <c r="G460" s="4">
        <v>0.30159900000000001</v>
      </c>
      <c r="H460" s="4">
        <f t="shared" si="7"/>
        <v>4.7711800558627781E-7</v>
      </c>
    </row>
    <row r="461" spans="1:8" x14ac:dyDescent="0.4">
      <c r="A461" s="4" t="s">
        <v>306</v>
      </c>
      <c r="B461" s="4">
        <v>45</v>
      </c>
      <c r="C461" s="4">
        <v>13011</v>
      </c>
      <c r="D461" s="4">
        <v>2358</v>
      </c>
      <c r="E461" s="4">
        <v>973534</v>
      </c>
      <c r="F461" s="4">
        <v>31.513999999999999</v>
      </c>
      <c r="G461" s="4">
        <v>1.42794</v>
      </c>
      <c r="H461" s="4">
        <f t="shared" si="7"/>
        <v>4.5011972571278452E-3</v>
      </c>
    </row>
    <row r="462" spans="1:8" x14ac:dyDescent="0.4">
      <c r="A462" s="4" t="s">
        <v>307</v>
      </c>
      <c r="B462" s="4">
        <v>53</v>
      </c>
      <c r="C462" s="4">
        <v>13011</v>
      </c>
      <c r="D462" s="4">
        <v>1559</v>
      </c>
      <c r="E462" s="4">
        <v>973534</v>
      </c>
      <c r="F462" s="4">
        <v>20.835599999999999</v>
      </c>
      <c r="G462" s="4">
        <v>2.54373</v>
      </c>
      <c r="H462" s="4">
        <f t="shared" si="7"/>
        <v>1.1501762536173296E-9</v>
      </c>
    </row>
    <row r="463" spans="1:8" x14ac:dyDescent="0.4">
      <c r="A463" s="4" t="s">
        <v>308</v>
      </c>
      <c r="B463" s="4">
        <v>2</v>
      </c>
      <c r="C463" s="4">
        <v>13011</v>
      </c>
      <c r="D463" s="4">
        <v>1949</v>
      </c>
      <c r="E463" s="4">
        <v>973534</v>
      </c>
      <c r="F463" s="4">
        <v>26.047799999999999</v>
      </c>
      <c r="G463" s="4">
        <v>7.67819E-2</v>
      </c>
      <c r="H463" s="4">
        <f t="shared" si="7"/>
        <v>1.3916204048306571E-9</v>
      </c>
    </row>
    <row r="464" spans="1:8" x14ac:dyDescent="0.4">
      <c r="A464" s="4" t="s">
        <v>309</v>
      </c>
      <c r="B464" s="4">
        <v>14</v>
      </c>
      <c r="C464" s="4">
        <v>13011</v>
      </c>
      <c r="D464" s="4">
        <v>1595</v>
      </c>
      <c r="E464" s="4">
        <v>973534</v>
      </c>
      <c r="F464" s="4">
        <v>21.316700000000001</v>
      </c>
      <c r="G464" s="4">
        <v>0.65676199999999996</v>
      </c>
      <c r="H464" s="4">
        <f t="shared" si="7"/>
        <v>2.4992591909758242E-2</v>
      </c>
    </row>
    <row r="465" spans="1:8" x14ac:dyDescent="0.4">
      <c r="A465" s="4" t="s">
        <v>310</v>
      </c>
      <c r="B465" s="4">
        <v>12</v>
      </c>
      <c r="C465" s="4">
        <v>13011</v>
      </c>
      <c r="D465" s="4">
        <v>622</v>
      </c>
      <c r="E465" s="4">
        <v>973534</v>
      </c>
      <c r="F465" s="4">
        <v>8.3128499999999992</v>
      </c>
      <c r="G465" s="4">
        <v>1.4435500000000001</v>
      </c>
      <c r="H465" s="4">
        <f t="shared" si="7"/>
        <v>5.5694951765818693E-2</v>
      </c>
    </row>
    <row r="466" spans="1:8" x14ac:dyDescent="0.4">
      <c r="A466" s="4" t="s">
        <v>311</v>
      </c>
      <c r="B466" s="4">
        <v>19</v>
      </c>
      <c r="C466" s="4">
        <v>13011</v>
      </c>
      <c r="D466" s="4">
        <v>1252</v>
      </c>
      <c r="E466" s="4">
        <v>973534</v>
      </c>
      <c r="F466" s="4">
        <v>16.732600000000001</v>
      </c>
      <c r="G466" s="4">
        <v>1.13551</v>
      </c>
      <c r="H466" s="4">
        <f t="shared" si="7"/>
        <v>7.913731944804421E-2</v>
      </c>
    </row>
    <row r="467" spans="1:8" x14ac:dyDescent="0.4">
      <c r="A467" s="4" t="s">
        <v>312</v>
      </c>
      <c r="B467" s="4">
        <v>155</v>
      </c>
      <c r="C467" s="4">
        <v>13011</v>
      </c>
      <c r="D467" s="4">
        <v>2711</v>
      </c>
      <c r="E467" s="4">
        <v>973534</v>
      </c>
      <c r="F467" s="4">
        <v>36.231699999999996</v>
      </c>
      <c r="G467" s="4">
        <v>4.2780199999999997</v>
      </c>
      <c r="H467" s="4">
        <f t="shared" si="7"/>
        <v>7.1806462325941049E-50</v>
      </c>
    </row>
    <row r="468" spans="1:8" x14ac:dyDescent="0.4">
      <c r="A468" s="4" t="s">
        <v>313</v>
      </c>
      <c r="B468" s="4">
        <v>19</v>
      </c>
      <c r="C468" s="4">
        <v>13011</v>
      </c>
      <c r="D468" s="4">
        <v>3287</v>
      </c>
      <c r="E468" s="4">
        <v>973534</v>
      </c>
      <c r="F468" s="4">
        <v>43.9298</v>
      </c>
      <c r="G468" s="4">
        <v>0.432508</v>
      </c>
      <c r="H468" s="4">
        <f t="shared" si="7"/>
        <v>9.9630563827922518E-6</v>
      </c>
    </row>
    <row r="469" spans="1:8" x14ac:dyDescent="0.4">
      <c r="A469" s="4" t="s">
        <v>314</v>
      </c>
      <c r="B469" s="4">
        <v>46</v>
      </c>
      <c r="C469" s="4">
        <v>13011</v>
      </c>
      <c r="D469" s="4">
        <v>5158</v>
      </c>
      <c r="E469" s="4">
        <v>973534</v>
      </c>
      <c r="F469" s="4">
        <v>68.935199999999995</v>
      </c>
      <c r="G469" s="4">
        <v>0.66729400000000005</v>
      </c>
      <c r="H469" s="4">
        <f t="shared" si="7"/>
        <v>7.2595965813267442E-4</v>
      </c>
    </row>
    <row r="470" spans="1:8" x14ac:dyDescent="0.4">
      <c r="A470" s="4" t="s">
        <v>315</v>
      </c>
      <c r="B470" s="4">
        <v>41</v>
      </c>
      <c r="C470" s="4">
        <v>13011</v>
      </c>
      <c r="D470" s="4">
        <v>7418</v>
      </c>
      <c r="E470" s="4">
        <v>973534</v>
      </c>
      <c r="F470" s="4">
        <v>99.139399999999995</v>
      </c>
      <c r="G470" s="4">
        <v>0.41355900000000001</v>
      </c>
      <c r="H470" s="4">
        <f t="shared" si="7"/>
        <v>1.2891838553524676E-11</v>
      </c>
    </row>
    <row r="471" spans="1:8" x14ac:dyDescent="0.4">
      <c r="A471" s="4" t="s">
        <v>316</v>
      </c>
      <c r="B471" s="4">
        <v>26</v>
      </c>
      <c r="C471" s="4">
        <v>13011</v>
      </c>
      <c r="D471" s="4">
        <v>3983</v>
      </c>
      <c r="E471" s="4">
        <v>973534</v>
      </c>
      <c r="F471" s="4">
        <v>53.2316</v>
      </c>
      <c r="G471" s="4">
        <v>0.488431</v>
      </c>
      <c r="H471" s="4">
        <f t="shared" si="7"/>
        <v>1.273452421334433E-5</v>
      </c>
    </row>
    <row r="472" spans="1:8" x14ac:dyDescent="0.4">
      <c r="A472" s="4" t="s">
        <v>317</v>
      </c>
      <c r="B472" s="4">
        <v>18</v>
      </c>
      <c r="C472" s="4">
        <v>13011</v>
      </c>
      <c r="D472" s="4">
        <v>1360</v>
      </c>
      <c r="E472" s="4">
        <v>973534</v>
      </c>
      <c r="F472" s="4">
        <v>18.175999999999998</v>
      </c>
      <c r="G472" s="4">
        <v>0.990317</v>
      </c>
      <c r="H472" s="4">
        <f t="shared" si="7"/>
        <v>9.4206324524557544E-2</v>
      </c>
    </row>
    <row r="473" spans="1:8" x14ac:dyDescent="0.4">
      <c r="A473" s="4" t="s">
        <v>318</v>
      </c>
      <c r="B473" s="4">
        <v>16</v>
      </c>
      <c r="C473" s="4">
        <v>13011</v>
      </c>
      <c r="D473" s="4">
        <v>957</v>
      </c>
      <c r="E473" s="4">
        <v>973534</v>
      </c>
      <c r="F473" s="4">
        <v>12.79</v>
      </c>
      <c r="G473" s="4">
        <v>1.2509699999999999</v>
      </c>
      <c r="H473" s="4">
        <f t="shared" si="7"/>
        <v>6.8559220207025665E-2</v>
      </c>
    </row>
    <row r="474" spans="1:8" x14ac:dyDescent="0.4">
      <c r="A474" s="4" t="s">
        <v>319</v>
      </c>
      <c r="B474" s="4">
        <v>16</v>
      </c>
      <c r="C474" s="4">
        <v>13011</v>
      </c>
      <c r="D474" s="4">
        <v>4887</v>
      </c>
      <c r="E474" s="4">
        <v>973534</v>
      </c>
      <c r="F474" s="4">
        <v>65.313299999999998</v>
      </c>
      <c r="G474" s="4">
        <v>0.244973</v>
      </c>
      <c r="H474" s="4">
        <f t="shared" si="7"/>
        <v>1.6022881107156678E-13</v>
      </c>
    </row>
    <row r="475" spans="1:8" x14ac:dyDescent="0.4">
      <c r="A475" s="4" t="s">
        <v>320</v>
      </c>
      <c r="B475" s="4">
        <v>24</v>
      </c>
      <c r="C475" s="4">
        <v>13011</v>
      </c>
      <c r="D475" s="4">
        <v>2411</v>
      </c>
      <c r="E475" s="4">
        <v>973534</v>
      </c>
      <c r="F475" s="4">
        <v>32.222299999999997</v>
      </c>
      <c r="G475" s="4">
        <v>0.74482499999999996</v>
      </c>
      <c r="H475" s="4">
        <f t="shared" si="7"/>
        <v>2.5371532709521315E-2</v>
      </c>
    </row>
    <row r="476" spans="1:8" x14ac:dyDescent="0.4">
      <c r="A476" s="4" t="s">
        <v>321</v>
      </c>
      <c r="B476" s="4">
        <v>3</v>
      </c>
      <c r="C476" s="4">
        <v>13011</v>
      </c>
      <c r="D476" s="4">
        <v>607</v>
      </c>
      <c r="E476" s="4">
        <v>973534</v>
      </c>
      <c r="F476" s="4">
        <v>8.1123799999999999</v>
      </c>
      <c r="G476" s="4">
        <v>0.36980499999999999</v>
      </c>
      <c r="H476" s="4">
        <f t="shared" si="7"/>
        <v>2.6143674209467973E-2</v>
      </c>
    </row>
    <row r="477" spans="1:8" x14ac:dyDescent="0.4">
      <c r="A477" s="4" t="s">
        <v>322</v>
      </c>
      <c r="B477" s="4">
        <v>22</v>
      </c>
      <c r="C477" s="4">
        <v>13011</v>
      </c>
      <c r="D477" s="4">
        <v>1856</v>
      </c>
      <c r="E477" s="4">
        <v>973534</v>
      </c>
      <c r="F477" s="4">
        <v>24.8049</v>
      </c>
      <c r="G477" s="4">
        <v>0.88692099999999996</v>
      </c>
      <c r="H477" s="4">
        <f t="shared" si="7"/>
        <v>7.2163578609545614E-2</v>
      </c>
    </row>
    <row r="478" spans="1:8" x14ac:dyDescent="0.4">
      <c r="A478" s="4" t="s">
        <v>323</v>
      </c>
      <c r="B478" s="4">
        <v>6</v>
      </c>
      <c r="C478" s="4">
        <v>13011</v>
      </c>
      <c r="D478" s="4">
        <v>129</v>
      </c>
      <c r="E478" s="4">
        <v>973534</v>
      </c>
      <c r="F478" s="4">
        <v>1.7240500000000001</v>
      </c>
      <c r="G478" s="4">
        <v>3.4801799999999998</v>
      </c>
      <c r="H478" s="4">
        <f t="shared" si="7"/>
        <v>6.1913826924779886E-3</v>
      </c>
    </row>
  </sheetData>
  <mergeCells count="1">
    <mergeCell ref="A2:I2"/>
  </mergeCells>
  <phoneticPr fontId="20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29_subfamily_ppERV</vt:lpstr>
      <vt:lpstr>mm10_subfamily_ppER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ung_Lab</dc:creator>
  <cp:lastModifiedBy>zhoux</cp:lastModifiedBy>
  <dcterms:created xsi:type="dcterms:W3CDTF">2020-11-12T08:26:46Z</dcterms:created>
  <dcterms:modified xsi:type="dcterms:W3CDTF">2021-09-25T15:13:50Z</dcterms:modified>
</cp:coreProperties>
</file>